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loe/Desktop/Supplementary Tables/"/>
    </mc:Choice>
  </mc:AlternateContent>
  <xr:revisionPtr revIDLastSave="0" documentId="13_ncr:1_{48DDDA21-453B-AA45-BB9B-F22E5F243DF2}" xr6:coauthVersionLast="47" xr6:coauthVersionMax="47" xr10:uidLastSave="{00000000-0000-0000-0000-000000000000}"/>
  <bookViews>
    <workbookView xWindow="1080" yWindow="500" windowWidth="27640" windowHeight="16080" activeTab="1" xr2:uid="{D0D4CB8A-161C-8D47-9FA3-C66676A36529}"/>
  </bookViews>
  <sheets>
    <sheet name="TA" sheetId="1" r:id="rId1"/>
    <sheet name="S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" uniqueCount="258">
  <si>
    <t>Geneid</t>
  </si>
  <si>
    <t>6M_TA_HET UP</t>
  </si>
  <si>
    <t>Log2FC</t>
  </si>
  <si>
    <t xml:space="preserve">p value </t>
  </si>
  <si>
    <t>6M_TA_HET DOWN</t>
  </si>
  <si>
    <t>12M_TA_HET UP</t>
  </si>
  <si>
    <t>12M_TA_HET DOWN</t>
  </si>
  <si>
    <t>20M_TA_HET UP</t>
  </si>
  <si>
    <t>20M_TA_HET DOWN</t>
  </si>
  <si>
    <t>6M_SC_HET UP</t>
  </si>
  <si>
    <t>6M_SC_HET DOWN</t>
  </si>
  <si>
    <t>12M_SC_HET UP</t>
  </si>
  <si>
    <t>12M_SC_HET DOWN</t>
  </si>
  <si>
    <t>20M_SC_HET UP</t>
  </si>
  <si>
    <t>20M_SC_HET DOWN</t>
  </si>
  <si>
    <t>Gm10420</t>
  </si>
  <si>
    <t>Cracdl</t>
  </si>
  <si>
    <t>6M_TA_HOM UP</t>
  </si>
  <si>
    <t>6M_TA_HOM DOWN</t>
  </si>
  <si>
    <t>1700042G15Rik</t>
  </si>
  <si>
    <t>Aste1</t>
  </si>
  <si>
    <t>Dapk3</t>
  </si>
  <si>
    <t>Iigp1</t>
  </si>
  <si>
    <t>Gm41620</t>
  </si>
  <si>
    <t>Vps33b</t>
  </si>
  <si>
    <t>Peak1os</t>
  </si>
  <si>
    <t>Slc10a7</t>
  </si>
  <si>
    <t>Gm20387</t>
  </si>
  <si>
    <t>Ypel2</t>
  </si>
  <si>
    <t>12M_TA_HOM UP</t>
  </si>
  <si>
    <t>12M_TA_HOM DOWN</t>
  </si>
  <si>
    <t>Tmtc2</t>
  </si>
  <si>
    <t>Zfp879</t>
  </si>
  <si>
    <t>Bend7</t>
  </si>
  <si>
    <t>Gm53504</t>
  </si>
  <si>
    <t>Gadd45b</t>
  </si>
  <si>
    <t>Actc1</t>
  </si>
  <si>
    <t>Me1</t>
  </si>
  <si>
    <t>Timm50</t>
  </si>
  <si>
    <t>2900060B14Rik</t>
  </si>
  <si>
    <t>Atp10a</t>
  </si>
  <si>
    <t>Gm32753</t>
  </si>
  <si>
    <t>Ryr3</t>
  </si>
  <si>
    <t>Zfand1</t>
  </si>
  <si>
    <t>Gm40451</t>
  </si>
  <si>
    <t>Hbb-bt</t>
  </si>
  <si>
    <t>Hbb-bs</t>
  </si>
  <si>
    <t>Gm53687</t>
  </si>
  <si>
    <t>Gnpda2</t>
  </si>
  <si>
    <t>Cenpx</t>
  </si>
  <si>
    <t>Rcn3</t>
  </si>
  <si>
    <t>Gm46095</t>
  </si>
  <si>
    <t>Gm33937</t>
  </si>
  <si>
    <t>Cidec</t>
  </si>
  <si>
    <t>Tlr7</t>
  </si>
  <si>
    <t>Trim30c</t>
  </si>
  <si>
    <t>Gm40367</t>
  </si>
  <si>
    <t>Gm51659</t>
  </si>
  <si>
    <t>Gm50605</t>
  </si>
  <si>
    <t>6M_SC_HOM UP</t>
  </si>
  <si>
    <t>6M_SC_HOM DOWN</t>
  </si>
  <si>
    <t>12M_SC_HOM UP</t>
  </si>
  <si>
    <t>12M_SC_HOM DOWN</t>
  </si>
  <si>
    <t>20M_SC_HOM UP</t>
  </si>
  <si>
    <t>20M_SC_HOM DOWN</t>
  </si>
  <si>
    <t>T2</t>
  </si>
  <si>
    <t>Xaf1</t>
  </si>
  <si>
    <t>Slc7a4</t>
  </si>
  <si>
    <t>Gm30205</t>
  </si>
  <si>
    <t>TrnN</t>
  </si>
  <si>
    <t>Amn1</t>
  </si>
  <si>
    <t>Gm52704</t>
  </si>
  <si>
    <t>Filip1</t>
  </si>
  <si>
    <t>Mtif3</t>
  </si>
  <si>
    <t>C1qc</t>
  </si>
  <si>
    <t>Mxra7</t>
  </si>
  <si>
    <t>Lgals8</t>
  </si>
  <si>
    <t>Armh4</t>
  </si>
  <si>
    <t>Gm28703</t>
  </si>
  <si>
    <t>Rn7s1</t>
  </si>
  <si>
    <t>Sertm2</t>
  </si>
  <si>
    <t>Bag2</t>
  </si>
  <si>
    <t>Ddx20</t>
  </si>
  <si>
    <t>Gemin8</t>
  </si>
  <si>
    <t>Gm7206</t>
  </si>
  <si>
    <t>Cdkl5</t>
  </si>
  <si>
    <t>Fsd2</t>
  </si>
  <si>
    <t>Gm52132</t>
  </si>
  <si>
    <t>Slc2a6</t>
  </si>
  <si>
    <t>Gm52054</t>
  </si>
  <si>
    <t>Gm51707</t>
  </si>
  <si>
    <t>Gm26854</t>
  </si>
  <si>
    <t>Ccl17</t>
  </si>
  <si>
    <t>adj p value</t>
  </si>
  <si>
    <t>NA</t>
  </si>
  <si>
    <t>20M_TA_HOM UP</t>
  </si>
  <si>
    <t>20M_TA_HOM DOWN</t>
  </si>
  <si>
    <t>Srp54b</t>
  </si>
  <si>
    <t>Fam167a</t>
  </si>
  <si>
    <t>Slc38a1</t>
  </si>
  <si>
    <t>Plk3</t>
  </si>
  <si>
    <t>Ptgs2</t>
  </si>
  <si>
    <t>Gm40912</t>
  </si>
  <si>
    <t>Tmem132b</t>
  </si>
  <si>
    <t>Igdcc3</t>
  </si>
  <si>
    <t>9430015G10Rik</t>
  </si>
  <si>
    <t>Macroh2a2</t>
  </si>
  <si>
    <t>Gm41748</t>
  </si>
  <si>
    <t>Actg2</t>
  </si>
  <si>
    <t>Itga3</t>
  </si>
  <si>
    <t>Celsr3</t>
  </si>
  <si>
    <t>Gm13528</t>
  </si>
  <si>
    <t>Zfp324</t>
  </si>
  <si>
    <t>Gm53406</t>
  </si>
  <si>
    <t>Megf10</t>
  </si>
  <si>
    <t>Tlr5</t>
  </si>
  <si>
    <t>9930014A18Rik</t>
  </si>
  <si>
    <t>Gm41025</t>
  </si>
  <si>
    <t>Fat4</t>
  </si>
  <si>
    <t>Gm34292</t>
  </si>
  <si>
    <t>Lzts1</t>
  </si>
  <si>
    <t>Pkdrej</t>
  </si>
  <si>
    <t>Perp</t>
  </si>
  <si>
    <t>Rimklb</t>
  </si>
  <si>
    <t>Gm12258</t>
  </si>
  <si>
    <t>Tubb4a</t>
  </si>
  <si>
    <t>Amt</t>
  </si>
  <si>
    <t>Gm26590</t>
  </si>
  <si>
    <t>Trim5</t>
  </si>
  <si>
    <t>Sez6l2</t>
  </si>
  <si>
    <t>Gm10030</t>
  </si>
  <si>
    <t>Tap1</t>
  </si>
  <si>
    <t>Six2</t>
  </si>
  <si>
    <t>Soat1</t>
  </si>
  <si>
    <t>Depp1</t>
  </si>
  <si>
    <t>Fbxo42</t>
  </si>
  <si>
    <t>Tmem107</t>
  </si>
  <si>
    <t>Mc5r</t>
  </si>
  <si>
    <t>Chp2</t>
  </si>
  <si>
    <t>Ckb</t>
  </si>
  <si>
    <t>Ppp1r10</t>
  </si>
  <si>
    <t>Rnf138</t>
  </si>
  <si>
    <t>Dcbld1</t>
  </si>
  <si>
    <t>Wdr76</t>
  </si>
  <si>
    <t>Fgf7</t>
  </si>
  <si>
    <t>Grik5</t>
  </si>
  <si>
    <t>Gm9909</t>
  </si>
  <si>
    <t>Gm17057</t>
  </si>
  <si>
    <t>Gm4786</t>
  </si>
  <si>
    <t>Trmt44</t>
  </si>
  <si>
    <t>Snhg14</t>
  </si>
  <si>
    <t>H2ac19</t>
  </si>
  <si>
    <t>Gm38649</t>
  </si>
  <si>
    <t>Map3k7cl</t>
  </si>
  <si>
    <t>Alkbh4</t>
  </si>
  <si>
    <t>Snip1</t>
  </si>
  <si>
    <t>Gm52097</t>
  </si>
  <si>
    <t>Tmem98</t>
  </si>
  <si>
    <t>Trim21</t>
  </si>
  <si>
    <t>Nnat</t>
  </si>
  <si>
    <t>Oasl2</t>
  </si>
  <si>
    <t>Apol10b</t>
  </si>
  <si>
    <t>Cxcl9</t>
  </si>
  <si>
    <t>Gbp4</t>
  </si>
  <si>
    <t>Zfp937</t>
  </si>
  <si>
    <t>Rab19</t>
  </si>
  <si>
    <t>Nrm</t>
  </si>
  <si>
    <t>Krt18</t>
  </si>
  <si>
    <t>Gm54175</t>
  </si>
  <si>
    <t>Dock8</t>
  </si>
  <si>
    <t>Irx3os</t>
  </si>
  <si>
    <t>Slc22a4</t>
  </si>
  <si>
    <t>Abcc12</t>
  </si>
  <si>
    <t>Trpc5os</t>
  </si>
  <si>
    <t>Gm16263</t>
  </si>
  <si>
    <t>Ncf4</t>
  </si>
  <si>
    <t>Gm53248</t>
  </si>
  <si>
    <t>Gm52866</t>
  </si>
  <si>
    <t>Gm41835</t>
  </si>
  <si>
    <t>Gm30731</t>
  </si>
  <si>
    <t>Gm53543</t>
  </si>
  <si>
    <t>Ankrd2</t>
  </si>
  <si>
    <t>Ucn</t>
  </si>
  <si>
    <t>Gm41668</t>
  </si>
  <si>
    <t>4930517G24Rik</t>
  </si>
  <si>
    <t>Gm54100</t>
  </si>
  <si>
    <t>Gm53466</t>
  </si>
  <si>
    <t>Chrm4</t>
  </si>
  <si>
    <t>Gm15728</t>
  </si>
  <si>
    <t>A930038B10Rik</t>
  </si>
  <si>
    <t>Gm41496</t>
  </si>
  <si>
    <t>Nrg3os</t>
  </si>
  <si>
    <t>Def6</t>
  </si>
  <si>
    <t>Zfp112</t>
  </si>
  <si>
    <t>Dpyd</t>
  </si>
  <si>
    <t>LOC115486414</t>
  </si>
  <si>
    <t>Gm38664</t>
  </si>
  <si>
    <t>Chst5</t>
  </si>
  <si>
    <t>Rbm46</t>
  </si>
  <si>
    <t>Spns2os</t>
  </si>
  <si>
    <t>Thsd4</t>
  </si>
  <si>
    <t>Irf9</t>
  </si>
  <si>
    <t>Yipf4</t>
  </si>
  <si>
    <t>Sprn</t>
  </si>
  <si>
    <t>Pidd1</t>
  </si>
  <si>
    <t>A330032P22Rik</t>
  </si>
  <si>
    <t>Gm12854</t>
  </si>
  <si>
    <t>Fxyd2</t>
  </si>
  <si>
    <t>Catspere1</t>
  </si>
  <si>
    <t>Derl3</t>
  </si>
  <si>
    <t>Chrna5</t>
  </si>
  <si>
    <t>Fzd7</t>
  </si>
  <si>
    <t>Gm46892</t>
  </si>
  <si>
    <t>Gm52345</t>
  </si>
  <si>
    <t>Shcbp1</t>
  </si>
  <si>
    <t>Fam177a2</t>
  </si>
  <si>
    <t>Gm36163</t>
  </si>
  <si>
    <t>Cass4</t>
  </si>
  <si>
    <t>Rasl10b</t>
  </si>
  <si>
    <t>C230057M02Rik</t>
  </si>
  <si>
    <t>Gm22591</t>
  </si>
  <si>
    <t>Fastkd5</t>
  </si>
  <si>
    <t>Hs3st3b1</t>
  </si>
  <si>
    <t>Mfsd3</t>
  </si>
  <si>
    <t>Gm35037</t>
  </si>
  <si>
    <t>Gm45974</t>
  </si>
  <si>
    <t>Syne4</t>
  </si>
  <si>
    <t>Fcrlb</t>
  </si>
  <si>
    <t>Sgms1os1</t>
  </si>
  <si>
    <t>Gm32273</t>
  </si>
  <si>
    <t>LOC115487898</t>
  </si>
  <si>
    <t>Gm30048</t>
  </si>
  <si>
    <t>Dapl1</t>
  </si>
  <si>
    <t>1700067K01Rik</t>
  </si>
  <si>
    <t>Ly6g5b</t>
  </si>
  <si>
    <t>Gm3052</t>
  </si>
  <si>
    <t>Gm45750</t>
  </si>
  <si>
    <t>Notes</t>
  </si>
  <si>
    <t>Stra6</t>
  </si>
  <si>
    <t>Gm35829</t>
  </si>
  <si>
    <t>Gm33051</t>
  </si>
  <si>
    <t>Ctcfl</t>
  </si>
  <si>
    <t>Gm31409</t>
  </si>
  <si>
    <t>Gm53677</t>
  </si>
  <si>
    <t>Involved in regulation of satellite cell myogenesis; increased in ALS patient skeletal muscle; (Mamoor, 2022).</t>
  </si>
  <si>
    <t>Predicted involvement in glutamine family amino acid metabolic processes; increased in sALS MN populations; (Batra et al., 2016).</t>
  </si>
  <si>
    <r>
      <t>Involved in response to hypoxia and oxidative stress; increased in extracellular SOD (</t>
    </r>
    <r>
      <rPr>
        <i/>
        <sz val="12"/>
        <color rgb="FF1A1A1A"/>
        <rFont val="Calibri"/>
        <family val="2"/>
        <scheme val="minor"/>
      </rPr>
      <t>Sod3</t>
    </r>
    <r>
      <rPr>
        <sz val="12"/>
        <color rgb="FF1A1A1A"/>
        <rFont val="Calibri"/>
        <family val="2"/>
        <scheme val="minor"/>
      </rPr>
      <t>) knock out mice; (Stepp et al., 2014).</t>
    </r>
  </si>
  <si>
    <t>Involved in formation of ubiquitin ligase complexes; downregulated in response to oxidative stress in mutant SOD1 cellular models; (Dangoumau et al., 2021).</t>
  </si>
  <si>
    <t>Involved in activation of innate immunity; increased in the motor cortex of ALS patients; (Eshima et al., 2023).</t>
  </si>
  <si>
    <t>Involved in regulation of growth and apoptosis; decreased in SOD1-mutant ALS blood; (Yazar et al., 2023).</t>
  </si>
  <si>
    <t>Involved in innate immunity and hydrolysis of GTP; reduced in the brain stem of SOD1-mutant mice; (Liu et al., 2020).</t>
  </si>
  <si>
    <t>Component of the survival motor neuron complex and implicated in alteration of RNA secondary structure</t>
  </si>
  <si>
    <t>Involved in mitochondrial protein synthesis; downregulated in sALS hiPSC MNs; (Alves et al., 2015).</t>
  </si>
  <si>
    <t>Involved in mTOR regulation, selectively recruited to lysosomes in ALS iPSC-MNs; (Klickstein et al., 2024).</t>
  </si>
  <si>
    <t>Involved in inhibition of acetylcholine release; upregulated in SOD1-ALS mouse model; (Antonucci et al., 2024).</t>
  </si>
  <si>
    <t>Involved in pyrimidine catabolism, decreased copy number in ALS patients; (Morello et al., 2020).</t>
  </si>
  <si>
    <r>
      <t>Involved in inhibition of apoptosis, reduced expression in mutant SOD1 cellular models; (</t>
    </r>
    <r>
      <rPr>
        <sz val="12"/>
        <color theme="1"/>
        <rFont val="Calibri"/>
        <family val="2"/>
        <scheme val="minor"/>
      </rPr>
      <t>Dangoumau</t>
    </r>
    <r>
      <rPr>
        <sz val="12"/>
        <color rgb="FF1A1A1A"/>
        <rFont val="Calibri"/>
        <family val="2"/>
        <scheme val="minor"/>
      </rPr>
      <t xml:space="preserve"> et al., 2021).</t>
    </r>
  </si>
  <si>
    <t>Component of the survival motor neuron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1A1A1A"/>
      <name val="Calibri"/>
      <family val="2"/>
      <scheme val="minor"/>
    </font>
    <font>
      <i/>
      <sz val="12"/>
      <color rgb="FF1A1A1A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2" fillId="0" borderId="0" xfId="1"/>
    <xf numFmtId="0" fontId="2" fillId="0" borderId="0" xfId="1" applyAlignment="1">
      <alignment wrapText="1"/>
    </xf>
    <xf numFmtId="0" fontId="0" fillId="0" borderId="0" xfId="0" applyFont="1"/>
    <xf numFmtId="0" fontId="4" fillId="0" borderId="0" xfId="0" applyFont="1"/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52344-C344-C84C-8767-14415DBFFC07}">
  <dimension ref="A1:AC69"/>
  <sheetViews>
    <sheetView topLeftCell="S1" workbookViewId="0">
      <selection activeCell="AC13" sqref="AC13"/>
    </sheetView>
  </sheetViews>
  <sheetFormatPr baseColWidth="10" defaultRowHeight="16" x14ac:dyDescent="0.2"/>
  <cols>
    <col min="1" max="1" width="17.83203125" bestFit="1" customWidth="1"/>
    <col min="2" max="2" width="80.83203125" bestFit="1" customWidth="1"/>
    <col min="4" max="4" width="92.6640625" bestFit="1" customWidth="1"/>
    <col min="6" max="6" width="17.5" bestFit="1" customWidth="1"/>
    <col min="9" max="9" width="134" bestFit="1" customWidth="1"/>
    <col min="14" max="14" width="111.33203125" bestFit="1" customWidth="1"/>
    <col min="16" max="16" width="18.83203125" bestFit="1" customWidth="1"/>
    <col min="17" max="17" width="61.1640625" customWidth="1"/>
    <col min="24" max="24" width="90" bestFit="1" customWidth="1"/>
    <col min="29" max="29" width="99.83203125" bestFit="1" customWidth="1"/>
  </cols>
  <sheetData>
    <row r="1" spans="1:29" x14ac:dyDescent="0.2">
      <c r="A1" s="2" t="s">
        <v>1</v>
      </c>
      <c r="B1" s="2"/>
      <c r="C1" s="2"/>
      <c r="D1" s="2"/>
      <c r="F1" s="2" t="s">
        <v>5</v>
      </c>
      <c r="G1" s="2"/>
      <c r="H1" s="2"/>
      <c r="I1" s="2"/>
      <c r="K1" s="2" t="s">
        <v>7</v>
      </c>
      <c r="L1" s="2"/>
      <c r="M1" s="2"/>
      <c r="N1" s="2"/>
      <c r="O1" s="2"/>
      <c r="P1" s="2" t="s">
        <v>17</v>
      </c>
      <c r="Q1" s="2"/>
      <c r="R1" s="2"/>
      <c r="S1" s="2"/>
      <c r="U1" s="2" t="s">
        <v>29</v>
      </c>
      <c r="V1" s="2"/>
      <c r="W1" s="2"/>
      <c r="X1" s="2"/>
      <c r="Z1" s="2" t="s">
        <v>95</v>
      </c>
      <c r="AA1" s="2"/>
      <c r="AB1" s="2"/>
    </row>
    <row r="2" spans="1:29" x14ac:dyDescent="0.2">
      <c r="A2" s="2" t="s">
        <v>0</v>
      </c>
      <c r="B2" s="2" t="s">
        <v>2</v>
      </c>
      <c r="C2" s="2" t="s">
        <v>3</v>
      </c>
      <c r="D2" s="2" t="s">
        <v>237</v>
      </c>
      <c r="F2" s="2" t="s">
        <v>0</v>
      </c>
      <c r="G2" s="2" t="s">
        <v>2</v>
      </c>
      <c r="H2" s="2" t="s">
        <v>3</v>
      </c>
      <c r="I2" s="2" t="s">
        <v>237</v>
      </c>
      <c r="K2" s="2" t="s">
        <v>0</v>
      </c>
      <c r="L2" s="2" t="s">
        <v>2</v>
      </c>
      <c r="M2" s="2" t="s">
        <v>3</v>
      </c>
      <c r="N2" s="2" t="s">
        <v>237</v>
      </c>
      <c r="O2" s="2"/>
      <c r="P2" s="2" t="s">
        <v>0</v>
      </c>
      <c r="Q2" s="2" t="s">
        <v>2</v>
      </c>
      <c r="R2" s="2" t="s">
        <v>3</v>
      </c>
      <c r="S2" s="2" t="s">
        <v>237</v>
      </c>
      <c r="U2" s="2" t="s">
        <v>0</v>
      </c>
      <c r="V2" s="2" t="s">
        <v>2</v>
      </c>
      <c r="W2" s="2" t="s">
        <v>3</v>
      </c>
      <c r="X2" s="2" t="s">
        <v>237</v>
      </c>
      <c r="Z2" s="2" t="s">
        <v>0</v>
      </c>
      <c r="AA2" s="2" t="s">
        <v>2</v>
      </c>
      <c r="AB2" s="2" t="s">
        <v>3</v>
      </c>
      <c r="AC2" s="2" t="s">
        <v>237</v>
      </c>
    </row>
    <row r="3" spans="1:29" x14ac:dyDescent="0.2">
      <c r="A3" t="s">
        <v>107</v>
      </c>
      <c r="B3">
        <v>5.2017691114361204</v>
      </c>
      <c r="C3">
        <v>6.6742071008940996E-4</v>
      </c>
      <c r="F3" t="s">
        <v>23</v>
      </c>
      <c r="G3">
        <v>2.3620778900585599</v>
      </c>
      <c r="H3">
        <v>4.73291957407945E-4</v>
      </c>
      <c r="K3" t="s">
        <v>146</v>
      </c>
      <c r="L3">
        <v>4.2962534585636298</v>
      </c>
      <c r="M3">
        <v>6.8473885648837997E-3</v>
      </c>
      <c r="P3" t="s">
        <v>123</v>
      </c>
      <c r="Q3">
        <v>6.6029000648207301</v>
      </c>
      <c r="R3">
        <v>4.2758238261195302E-3</v>
      </c>
      <c r="U3" t="s">
        <v>40</v>
      </c>
      <c r="V3">
        <v>4.3154206087710802</v>
      </c>
      <c r="W3">
        <v>1.5637799451440899E-3</v>
      </c>
      <c r="Z3" t="s">
        <v>54</v>
      </c>
      <c r="AA3">
        <v>4.5553282160593298</v>
      </c>
      <c r="AB3">
        <v>1.3504306056430801E-3</v>
      </c>
      <c r="AC3" s="10" t="s">
        <v>248</v>
      </c>
    </row>
    <row r="4" spans="1:29" x14ac:dyDescent="0.2">
      <c r="A4" t="s">
        <v>108</v>
      </c>
      <c r="B4">
        <v>5.0296203752069601</v>
      </c>
      <c r="C4">
        <v>1.88176922315229E-3</v>
      </c>
      <c r="F4" t="s">
        <v>24</v>
      </c>
      <c r="G4">
        <v>2.3121412581385599</v>
      </c>
      <c r="H4">
        <v>5.1803474770965498E-3</v>
      </c>
      <c r="K4" t="s">
        <v>51</v>
      </c>
      <c r="L4">
        <v>4.2680467409842402</v>
      </c>
      <c r="M4">
        <v>1.0063550455410399E-3</v>
      </c>
      <c r="P4" t="s">
        <v>19</v>
      </c>
      <c r="Q4">
        <v>6.2829998785293197</v>
      </c>
      <c r="R4" s="1">
        <v>2.76329213832087E-6</v>
      </c>
      <c r="U4" t="s">
        <v>41</v>
      </c>
      <c r="V4">
        <v>4.21510715271467</v>
      </c>
      <c r="W4">
        <v>3.1501002063119301E-3</v>
      </c>
      <c r="Z4" t="s">
        <v>165</v>
      </c>
      <c r="AA4">
        <v>4.2140777070393796</v>
      </c>
      <c r="AB4">
        <v>9.3054485491205294E-3</v>
      </c>
    </row>
    <row r="5" spans="1:29" x14ac:dyDescent="0.2">
      <c r="A5" t="s">
        <v>109</v>
      </c>
      <c r="B5">
        <v>4.88553876212214</v>
      </c>
      <c r="C5">
        <v>1.6879585287311401E-3</v>
      </c>
      <c r="F5" t="s">
        <v>136</v>
      </c>
      <c r="G5">
        <v>2.0626514920854002</v>
      </c>
      <c r="H5">
        <v>9.9254988352803705E-3</v>
      </c>
      <c r="K5" t="s">
        <v>147</v>
      </c>
      <c r="L5">
        <v>4.1558634411692603</v>
      </c>
      <c r="M5">
        <v>6.1672205047532697E-3</v>
      </c>
      <c r="P5" t="s">
        <v>20</v>
      </c>
      <c r="Q5">
        <v>6.0039416731836397</v>
      </c>
      <c r="R5" s="1">
        <v>1.8754979623354699E-5</v>
      </c>
      <c r="U5" t="s">
        <v>42</v>
      </c>
      <c r="V5">
        <v>3.6755616119476602</v>
      </c>
      <c r="W5">
        <v>5.0326445042028099E-3</v>
      </c>
      <c r="Z5" t="s">
        <v>166</v>
      </c>
      <c r="AA5">
        <v>4.16608459426471</v>
      </c>
      <c r="AB5">
        <v>6.7964987420125102E-3</v>
      </c>
    </row>
    <row r="6" spans="1:29" x14ac:dyDescent="0.2">
      <c r="A6" t="s">
        <v>110</v>
      </c>
      <c r="B6">
        <v>4.8210542508008301</v>
      </c>
      <c r="C6">
        <v>9.59443125117212E-3</v>
      </c>
      <c r="F6" t="s">
        <v>25</v>
      </c>
      <c r="G6">
        <v>1.93281369973504</v>
      </c>
      <c r="H6">
        <v>4.2576480307556499E-3</v>
      </c>
      <c r="K6" t="s">
        <v>148</v>
      </c>
      <c r="L6">
        <v>4.0891349974765099</v>
      </c>
      <c r="M6">
        <v>6.3807395556833204E-3</v>
      </c>
      <c r="P6" t="s">
        <v>124</v>
      </c>
      <c r="Q6">
        <v>5.4998519850588696</v>
      </c>
      <c r="R6">
        <v>3.3266644008526799E-4</v>
      </c>
      <c r="U6" t="s">
        <v>43</v>
      </c>
      <c r="V6">
        <v>3.6657496054363898</v>
      </c>
      <c r="W6">
        <v>5.5992249974092696E-3</v>
      </c>
      <c r="Z6" t="s">
        <v>167</v>
      </c>
      <c r="AA6">
        <v>3.9127209619521102</v>
      </c>
      <c r="AB6">
        <v>6.4071947999384399E-3</v>
      </c>
    </row>
    <row r="7" spans="1:29" x14ac:dyDescent="0.2">
      <c r="A7" t="s">
        <v>111</v>
      </c>
      <c r="B7">
        <v>4.7862730734853098</v>
      </c>
      <c r="C7">
        <v>8.1583699467124102E-3</v>
      </c>
      <c r="F7" t="s">
        <v>26</v>
      </c>
      <c r="G7">
        <v>1.87847014426787</v>
      </c>
      <c r="H7">
        <v>5.1844598045565002E-3</v>
      </c>
      <c r="K7" t="s">
        <v>149</v>
      </c>
      <c r="L7">
        <v>3.8413592843544002</v>
      </c>
      <c r="M7">
        <v>6.2303445732841802E-3</v>
      </c>
      <c r="P7" t="s">
        <v>107</v>
      </c>
      <c r="Q7">
        <v>5.4304118525547098</v>
      </c>
      <c r="R7">
        <v>1.8093325282541599E-3</v>
      </c>
      <c r="U7" t="s">
        <v>154</v>
      </c>
      <c r="V7">
        <v>1.77842978572365</v>
      </c>
      <c r="W7">
        <v>8.7922728626527308E-3</v>
      </c>
      <c r="Z7" t="s">
        <v>168</v>
      </c>
      <c r="AA7">
        <v>3.7038830450237801</v>
      </c>
      <c r="AB7">
        <v>7.7401024493025704E-3</v>
      </c>
    </row>
    <row r="8" spans="1:29" x14ac:dyDescent="0.2">
      <c r="A8" t="s">
        <v>112</v>
      </c>
      <c r="B8">
        <v>4.7859094377079199</v>
      </c>
      <c r="C8">
        <v>2.5135864738720999E-3</v>
      </c>
      <c r="F8" t="s">
        <v>27</v>
      </c>
      <c r="G8">
        <v>1.5478502316576701</v>
      </c>
      <c r="H8">
        <v>2.9981892881257902E-3</v>
      </c>
      <c r="K8" t="s">
        <v>150</v>
      </c>
      <c r="L8">
        <v>3.3572863545190001</v>
      </c>
      <c r="M8">
        <v>9.0033832933231004E-3</v>
      </c>
      <c r="P8" t="s">
        <v>125</v>
      </c>
      <c r="Q8">
        <v>5.4111410526608896</v>
      </c>
      <c r="R8">
        <v>2.6623070043579601E-4</v>
      </c>
      <c r="U8" t="s">
        <v>155</v>
      </c>
      <c r="V8">
        <v>1.4808061690061001</v>
      </c>
      <c r="W8">
        <v>8.7339081750659794E-3</v>
      </c>
      <c r="Z8" t="s">
        <v>169</v>
      </c>
      <c r="AA8">
        <v>3.6872212361326699</v>
      </c>
      <c r="AB8">
        <v>2.9993915952534799E-3</v>
      </c>
    </row>
    <row r="9" spans="1:29" x14ac:dyDescent="0.2">
      <c r="A9" t="s">
        <v>113</v>
      </c>
      <c r="B9">
        <v>4.7386652945119598</v>
      </c>
      <c r="C9">
        <v>8.8206899305938707E-3</v>
      </c>
      <c r="F9" t="s">
        <v>137</v>
      </c>
      <c r="G9">
        <v>1.19789838646825</v>
      </c>
      <c r="H9">
        <v>8.2233605365068397E-3</v>
      </c>
      <c r="K9" t="s">
        <v>123</v>
      </c>
      <c r="L9">
        <v>3.1601160059629798</v>
      </c>
      <c r="M9">
        <v>6.5684381361888096E-3</v>
      </c>
      <c r="N9" s="9" t="s">
        <v>245</v>
      </c>
      <c r="P9" t="s">
        <v>126</v>
      </c>
      <c r="Q9">
        <v>5.24432876000379</v>
      </c>
      <c r="R9">
        <v>2.7866409999002398E-3</v>
      </c>
      <c r="U9" t="s">
        <v>44</v>
      </c>
      <c r="V9">
        <v>1.1568825517011201</v>
      </c>
      <c r="W9">
        <v>1.8231600176970299E-3</v>
      </c>
      <c r="Z9" t="s">
        <v>55</v>
      </c>
      <c r="AA9">
        <v>3.35419408983695</v>
      </c>
      <c r="AB9">
        <v>8.0688400300717405E-4</v>
      </c>
    </row>
    <row r="10" spans="1:29" x14ac:dyDescent="0.2">
      <c r="A10" t="s">
        <v>114</v>
      </c>
      <c r="B10">
        <v>4.7365081836941503</v>
      </c>
      <c r="C10">
        <v>4.4358100143976602E-3</v>
      </c>
      <c r="D10" t="s">
        <v>244</v>
      </c>
      <c r="F10" t="s">
        <v>138</v>
      </c>
      <c r="G10">
        <v>1.07060276245068</v>
      </c>
      <c r="H10">
        <v>7.8327064496248495E-3</v>
      </c>
      <c r="K10" t="s">
        <v>151</v>
      </c>
      <c r="L10">
        <v>2.9454535836377298</v>
      </c>
      <c r="M10">
        <v>5.2529052467821403E-3</v>
      </c>
      <c r="P10" t="s">
        <v>127</v>
      </c>
      <c r="Q10">
        <v>5.2352671698729898</v>
      </c>
      <c r="R10">
        <v>7.17077705333891E-4</v>
      </c>
      <c r="U10" t="s">
        <v>45</v>
      </c>
      <c r="V10">
        <v>0.91846493874999102</v>
      </c>
      <c r="W10">
        <v>6.6827481949479298E-3</v>
      </c>
      <c r="Z10" t="s">
        <v>170</v>
      </c>
      <c r="AA10">
        <v>2.7400998006077999</v>
      </c>
      <c r="AB10">
        <v>7.6267367044497601E-3</v>
      </c>
    </row>
    <row r="11" spans="1:29" x14ac:dyDescent="0.2">
      <c r="A11" t="s">
        <v>115</v>
      </c>
      <c r="B11">
        <v>4.73272608622647</v>
      </c>
      <c r="C11">
        <v>8.2631953534761399E-3</v>
      </c>
      <c r="F11" t="s">
        <v>139</v>
      </c>
      <c r="G11">
        <v>0.94543860540243696</v>
      </c>
      <c r="H11">
        <v>8.3102631031492704E-3</v>
      </c>
      <c r="K11" t="s">
        <v>52</v>
      </c>
      <c r="L11">
        <v>2.7394197236123601</v>
      </c>
      <c r="M11">
        <v>2.5166380704058199E-3</v>
      </c>
      <c r="P11" t="s">
        <v>116</v>
      </c>
      <c r="Q11">
        <v>5.0526678843068504</v>
      </c>
      <c r="R11">
        <v>5.0867729087855796E-3</v>
      </c>
      <c r="U11" t="s">
        <v>46</v>
      </c>
      <c r="V11">
        <v>0.89642361382532398</v>
      </c>
      <c r="W11">
        <v>5.2091497674776801E-3</v>
      </c>
      <c r="Z11" t="s">
        <v>52</v>
      </c>
      <c r="AA11">
        <v>2.7337206543808201</v>
      </c>
      <c r="AB11">
        <v>1.5985150186917901E-3</v>
      </c>
    </row>
    <row r="12" spans="1:29" x14ac:dyDescent="0.2">
      <c r="A12" t="s">
        <v>116</v>
      </c>
      <c r="B12">
        <v>4.6693145658143296</v>
      </c>
      <c r="C12">
        <v>5.95809407304837E-3</v>
      </c>
      <c r="F12" t="s">
        <v>28</v>
      </c>
      <c r="G12">
        <v>0.91976038611555599</v>
      </c>
      <c r="H12">
        <v>2.6515244101951302E-3</v>
      </c>
      <c r="K12" t="s">
        <v>152</v>
      </c>
      <c r="L12">
        <v>2.6086246654349901</v>
      </c>
      <c r="M12">
        <v>6.96133740395083E-3</v>
      </c>
      <c r="P12" t="s">
        <v>128</v>
      </c>
      <c r="Q12">
        <v>5.0358025596817102</v>
      </c>
      <c r="R12">
        <v>5.1143740697537701E-3</v>
      </c>
      <c r="U12" t="s">
        <v>28</v>
      </c>
      <c r="V12">
        <v>0.84086171903682805</v>
      </c>
      <c r="W12">
        <v>7.1191179334931399E-3</v>
      </c>
      <c r="Z12" t="s">
        <v>171</v>
      </c>
      <c r="AA12">
        <v>2.5917384908590102</v>
      </c>
      <c r="AB12">
        <v>6.3188021723676602E-3</v>
      </c>
    </row>
    <row r="14" spans="1:29" x14ac:dyDescent="0.2">
      <c r="F14" s="2"/>
      <c r="G14" s="2"/>
      <c r="H14" s="2"/>
      <c r="I14" s="2"/>
      <c r="K14" s="2"/>
      <c r="L14" s="2"/>
      <c r="M14" s="2"/>
      <c r="N14" s="2"/>
      <c r="O14" s="2"/>
      <c r="U14" s="2"/>
      <c r="V14" s="2"/>
      <c r="W14" s="2"/>
      <c r="X14" s="2"/>
      <c r="Z14" s="2"/>
      <c r="AA14" s="2"/>
      <c r="AB14" s="2"/>
    </row>
    <row r="15" spans="1:29" x14ac:dyDescent="0.2">
      <c r="A15" s="2" t="s">
        <v>4</v>
      </c>
      <c r="B15" s="2"/>
      <c r="C15" s="2"/>
      <c r="D15" s="2"/>
      <c r="F15" s="2" t="s">
        <v>6</v>
      </c>
      <c r="G15" s="2"/>
      <c r="H15" s="2"/>
      <c r="I15" s="2"/>
      <c r="K15" s="2" t="s">
        <v>8</v>
      </c>
      <c r="O15" s="2"/>
      <c r="P15" s="2" t="s">
        <v>18</v>
      </c>
      <c r="Q15" s="2"/>
      <c r="R15" s="2"/>
      <c r="S15" s="2"/>
      <c r="U15" s="2" t="s">
        <v>30</v>
      </c>
      <c r="V15" s="2"/>
      <c r="W15" s="2"/>
      <c r="X15" s="2"/>
      <c r="Z15" s="2" t="s">
        <v>96</v>
      </c>
    </row>
    <row r="16" spans="1:29" x14ac:dyDescent="0.2">
      <c r="A16" s="2" t="s">
        <v>0</v>
      </c>
      <c r="B16" s="2" t="s">
        <v>2</v>
      </c>
      <c r="C16" s="2" t="s">
        <v>3</v>
      </c>
      <c r="D16" s="2" t="s">
        <v>237</v>
      </c>
      <c r="F16" s="2" t="s">
        <v>0</v>
      </c>
      <c r="G16" s="2" t="s">
        <v>2</v>
      </c>
      <c r="H16" s="2" t="s">
        <v>3</v>
      </c>
      <c r="I16" s="2" t="s">
        <v>237</v>
      </c>
      <c r="K16" s="2" t="s">
        <v>0</v>
      </c>
      <c r="L16" s="2" t="s">
        <v>2</v>
      </c>
      <c r="M16" s="2" t="s">
        <v>3</v>
      </c>
      <c r="N16" s="2" t="s">
        <v>237</v>
      </c>
      <c r="P16" s="2" t="s">
        <v>0</v>
      </c>
      <c r="Q16" s="2" t="s">
        <v>2</v>
      </c>
      <c r="R16" s="2" t="s">
        <v>3</v>
      </c>
      <c r="S16" s="2" t="s">
        <v>237</v>
      </c>
      <c r="U16" s="2" t="s">
        <v>0</v>
      </c>
      <c r="V16" s="2" t="s">
        <v>2</v>
      </c>
      <c r="W16" s="2" t="s">
        <v>3</v>
      </c>
      <c r="X16" s="2" t="s">
        <v>237</v>
      </c>
      <c r="Z16" s="2" t="s">
        <v>0</v>
      </c>
      <c r="AA16" s="2" t="s">
        <v>2</v>
      </c>
      <c r="AB16" s="2" t="s">
        <v>3</v>
      </c>
      <c r="AC16" s="2" t="s">
        <v>237</v>
      </c>
    </row>
    <row r="17" spans="1:29" x14ac:dyDescent="0.2">
      <c r="A17" t="s">
        <v>97</v>
      </c>
      <c r="B17">
        <v>-6.50566769042078</v>
      </c>
      <c r="C17">
        <v>1.2875740876879399E-3</v>
      </c>
      <c r="F17" t="s">
        <v>129</v>
      </c>
      <c r="G17">
        <v>-3.9915294068363898</v>
      </c>
      <c r="H17">
        <v>8.56182817062205E-3</v>
      </c>
      <c r="K17" t="s">
        <v>145</v>
      </c>
      <c r="L17">
        <v>-3.89898138324503</v>
      </c>
      <c r="M17">
        <v>9.9256142622503995E-3</v>
      </c>
      <c r="P17" t="s">
        <v>98</v>
      </c>
      <c r="Q17">
        <v>-5.5480383155372897</v>
      </c>
      <c r="R17">
        <v>1.7000189769405399E-3</v>
      </c>
      <c r="U17" t="s">
        <v>31</v>
      </c>
      <c r="V17">
        <v>-3.8077363930075099</v>
      </c>
      <c r="W17">
        <v>4.2102988411678198E-3</v>
      </c>
      <c r="Z17" t="s">
        <v>156</v>
      </c>
      <c r="AA17">
        <v>-4.56882745578043</v>
      </c>
      <c r="AB17">
        <v>1.76451917417422E-3</v>
      </c>
    </row>
    <row r="18" spans="1:29" x14ac:dyDescent="0.2">
      <c r="A18" t="s">
        <v>98</v>
      </c>
      <c r="B18">
        <v>-5.6517085644810097</v>
      </c>
      <c r="C18">
        <v>1.0210206875865999E-3</v>
      </c>
      <c r="F18" t="s">
        <v>130</v>
      </c>
      <c r="G18">
        <v>-3.5757187584880801</v>
      </c>
      <c r="H18">
        <v>9.8370755452433303E-3</v>
      </c>
      <c r="K18" t="s">
        <v>144</v>
      </c>
      <c r="L18">
        <v>-3.80120784516303</v>
      </c>
      <c r="M18">
        <v>7.5792320112997996E-3</v>
      </c>
      <c r="P18" t="s">
        <v>15</v>
      </c>
      <c r="Q18">
        <v>-5.53316116804546</v>
      </c>
      <c r="R18">
        <v>3.1524673552387698E-4</v>
      </c>
      <c r="U18" t="s">
        <v>32</v>
      </c>
      <c r="V18">
        <v>-1.95665154325528</v>
      </c>
      <c r="W18">
        <v>3.8477892953876001E-3</v>
      </c>
      <c r="Z18" t="s">
        <v>157</v>
      </c>
      <c r="AA18">
        <v>-4.2733554708075703</v>
      </c>
      <c r="AB18">
        <v>5.6543173444228902E-3</v>
      </c>
    </row>
    <row r="19" spans="1:29" x14ac:dyDescent="0.2">
      <c r="A19" t="s">
        <v>99</v>
      </c>
      <c r="B19">
        <v>-5.5047207229757804</v>
      </c>
      <c r="C19">
        <v>8.2767953871961796E-4</v>
      </c>
      <c r="F19" t="s">
        <v>131</v>
      </c>
      <c r="G19">
        <v>-2.3925884479047501</v>
      </c>
      <c r="H19">
        <v>6.8733617204052499E-3</v>
      </c>
      <c r="K19" t="s">
        <v>143</v>
      </c>
      <c r="L19">
        <v>-2.4518980392823599</v>
      </c>
      <c r="M19">
        <v>7.1960002778469201E-3</v>
      </c>
      <c r="P19" t="s">
        <v>16</v>
      </c>
      <c r="Q19">
        <v>-5.4842107968815803</v>
      </c>
      <c r="R19">
        <v>2.9479991364732701E-4</v>
      </c>
      <c r="U19" t="s">
        <v>33</v>
      </c>
      <c r="V19">
        <v>-1.6654799289975399</v>
      </c>
      <c r="W19">
        <v>5.0379483722954596E-3</v>
      </c>
      <c r="Z19" t="s">
        <v>158</v>
      </c>
      <c r="AA19">
        <v>-3.9881792900108701</v>
      </c>
      <c r="AB19">
        <v>9.92439135373532E-3</v>
      </c>
    </row>
    <row r="20" spans="1:29" x14ac:dyDescent="0.2">
      <c r="A20" t="s">
        <v>100</v>
      </c>
      <c r="B20">
        <v>-5.2602201233912096</v>
      </c>
      <c r="C20">
        <v>1.0326548869466501E-3</v>
      </c>
      <c r="F20" t="s">
        <v>132</v>
      </c>
      <c r="G20">
        <v>-2.32607817181729</v>
      </c>
      <c r="H20">
        <v>9.8096820839117804E-3</v>
      </c>
      <c r="K20" t="s">
        <v>47</v>
      </c>
      <c r="L20">
        <v>-2.2515646070783499</v>
      </c>
      <c r="M20">
        <v>3.6190715797509098E-4</v>
      </c>
      <c r="P20" t="s">
        <v>117</v>
      </c>
      <c r="Q20">
        <v>-5.1519152402718804</v>
      </c>
      <c r="R20">
        <v>2.10962130843143E-3</v>
      </c>
      <c r="U20" t="s">
        <v>34</v>
      </c>
      <c r="V20">
        <v>-1.1745230962218101</v>
      </c>
      <c r="W20">
        <v>2.9228815556687901E-3</v>
      </c>
      <c r="Z20" t="s">
        <v>53</v>
      </c>
      <c r="AA20">
        <v>-2.81511914550196</v>
      </c>
      <c r="AB20">
        <v>6.2950680533896701E-4</v>
      </c>
    </row>
    <row r="21" spans="1:29" x14ac:dyDescent="0.2">
      <c r="A21" t="s">
        <v>101</v>
      </c>
      <c r="B21">
        <v>-5.1947332743193799</v>
      </c>
      <c r="C21">
        <v>3.2997175831102499E-3</v>
      </c>
      <c r="F21" t="s">
        <v>133</v>
      </c>
      <c r="G21">
        <v>-1.9263835325129099</v>
      </c>
      <c r="H21">
        <v>7.02592130864304E-3</v>
      </c>
      <c r="K21" t="s">
        <v>142</v>
      </c>
      <c r="L21">
        <v>-1.63410560136526</v>
      </c>
      <c r="M21">
        <v>6.1417568537395304E-3</v>
      </c>
      <c r="P21" t="s">
        <v>101</v>
      </c>
      <c r="Q21">
        <v>-5.0895120114221299</v>
      </c>
      <c r="R21">
        <v>5.4985236607633199E-3</v>
      </c>
      <c r="U21" t="s">
        <v>153</v>
      </c>
      <c r="V21">
        <v>-1.0735766313132999</v>
      </c>
      <c r="W21">
        <v>6.86249919906995E-3</v>
      </c>
      <c r="Z21" t="s">
        <v>159</v>
      </c>
      <c r="AA21">
        <v>-2.7495633923479601</v>
      </c>
      <c r="AB21">
        <v>5.7185846247046496E-3</v>
      </c>
    </row>
    <row r="22" spans="1:29" x14ac:dyDescent="0.2">
      <c r="A22" t="s">
        <v>102</v>
      </c>
      <c r="B22">
        <v>-5.1495909171379797</v>
      </c>
      <c r="C22">
        <v>4.8834453195300501E-3</v>
      </c>
      <c r="F22" t="s">
        <v>21</v>
      </c>
      <c r="G22">
        <v>-1.72899371883297</v>
      </c>
      <c r="H22">
        <v>2.4394987588494698E-3</v>
      </c>
      <c r="K22" t="s">
        <v>141</v>
      </c>
      <c r="L22">
        <v>-1.61096695547381</v>
      </c>
      <c r="M22">
        <v>4.5740688805463196E-3</v>
      </c>
      <c r="P22" t="s">
        <v>118</v>
      </c>
      <c r="Q22">
        <v>-5.0169895258588904</v>
      </c>
      <c r="R22">
        <v>2.26682465192201E-3</v>
      </c>
      <c r="U22" t="s">
        <v>35</v>
      </c>
      <c r="V22">
        <v>-0.80021713383358395</v>
      </c>
      <c r="W22">
        <v>3.1637110015245501E-3</v>
      </c>
      <c r="X22" s="10" t="s">
        <v>249</v>
      </c>
      <c r="Z22" t="s">
        <v>160</v>
      </c>
      <c r="AA22">
        <v>-2.4925364720224001</v>
      </c>
      <c r="AB22">
        <v>9.6122464262967094E-3</v>
      </c>
    </row>
    <row r="23" spans="1:29" x14ac:dyDescent="0.2">
      <c r="A23" t="s">
        <v>103</v>
      </c>
      <c r="B23">
        <v>-5.12275772136657</v>
      </c>
      <c r="C23">
        <v>5.6524164859040802E-4</v>
      </c>
      <c r="F23" t="s">
        <v>34</v>
      </c>
      <c r="G23">
        <v>-1.7130838227655101</v>
      </c>
      <c r="H23" s="1">
        <v>4.8928224118310102E-5</v>
      </c>
      <c r="K23" t="s">
        <v>48</v>
      </c>
      <c r="L23">
        <v>-1.5358109659999</v>
      </c>
      <c r="M23">
        <v>1.037451785004E-3</v>
      </c>
      <c r="P23" t="s">
        <v>119</v>
      </c>
      <c r="Q23">
        <v>-4.9511500898198104</v>
      </c>
      <c r="R23">
        <v>7.4241008342701897E-3</v>
      </c>
      <c r="U23" t="s">
        <v>36</v>
      </c>
      <c r="V23">
        <v>-0.74018090267065895</v>
      </c>
      <c r="W23">
        <v>4.9912536573760002E-3</v>
      </c>
      <c r="Z23" t="s">
        <v>161</v>
      </c>
      <c r="AA23">
        <v>-2.1465767011296299</v>
      </c>
      <c r="AB23">
        <v>2.60800037600233E-3</v>
      </c>
    </row>
    <row r="24" spans="1:29" x14ac:dyDescent="0.2">
      <c r="A24" t="s">
        <v>104</v>
      </c>
      <c r="B24">
        <v>-5.0089791898477198</v>
      </c>
      <c r="C24">
        <v>5.0088384110496499E-3</v>
      </c>
      <c r="F24" t="s">
        <v>134</v>
      </c>
      <c r="G24">
        <v>-1.29285881414958</v>
      </c>
      <c r="H24">
        <v>5.5943840848656102E-3</v>
      </c>
      <c r="I24" s="10" t="s">
        <v>246</v>
      </c>
      <c r="K24" t="s">
        <v>49</v>
      </c>
      <c r="L24">
        <v>-1.3546797489062601</v>
      </c>
      <c r="M24">
        <v>1.3292536597206701E-3</v>
      </c>
      <c r="P24" t="s">
        <v>120</v>
      </c>
      <c r="Q24">
        <v>-4.7636859795105604</v>
      </c>
      <c r="R24">
        <v>3.4631195712744901E-3</v>
      </c>
      <c r="U24" t="s">
        <v>37</v>
      </c>
      <c r="V24">
        <v>-0.70736090961396503</v>
      </c>
      <c r="W24">
        <v>5.0126908473687804E-4</v>
      </c>
      <c r="Z24" t="s">
        <v>162</v>
      </c>
      <c r="AA24">
        <v>-2.0497736176097301</v>
      </c>
      <c r="AB24">
        <v>6.6924141460179797E-3</v>
      </c>
    </row>
    <row r="25" spans="1:29" x14ac:dyDescent="0.2">
      <c r="A25" t="s">
        <v>105</v>
      </c>
      <c r="B25">
        <v>-4.9211237017189298</v>
      </c>
      <c r="C25">
        <v>5.09298233012964E-4</v>
      </c>
      <c r="F25" t="s">
        <v>22</v>
      </c>
      <c r="G25">
        <v>-1.2909729049433001</v>
      </c>
      <c r="H25">
        <v>9.3008474813653403E-4</v>
      </c>
      <c r="K25" t="s">
        <v>50</v>
      </c>
      <c r="L25">
        <v>-1.35446202535625</v>
      </c>
      <c r="M25">
        <v>1.19482045186649E-4</v>
      </c>
      <c r="P25" t="s">
        <v>121</v>
      </c>
      <c r="Q25">
        <v>-4.7529979193785703</v>
      </c>
      <c r="R25">
        <v>8.3678097067383696E-3</v>
      </c>
      <c r="U25" t="s">
        <v>38</v>
      </c>
      <c r="V25">
        <v>-0.68916394682820603</v>
      </c>
      <c r="W25">
        <v>5.1270384463346901E-3</v>
      </c>
      <c r="Z25" t="s">
        <v>163</v>
      </c>
      <c r="AA25">
        <v>-2.0370831270196099</v>
      </c>
      <c r="AB25">
        <v>2.8253101009132098E-3</v>
      </c>
      <c r="AC25" s="10" t="s">
        <v>250</v>
      </c>
    </row>
    <row r="26" spans="1:29" x14ac:dyDescent="0.2">
      <c r="A26" t="s">
        <v>106</v>
      </c>
      <c r="B26">
        <v>-4.6708515347546999</v>
      </c>
      <c r="C26">
        <v>2.4937993002159E-3</v>
      </c>
      <c r="F26" t="s">
        <v>135</v>
      </c>
      <c r="G26">
        <v>-1.2140544977694001</v>
      </c>
      <c r="H26">
        <v>8.3641091847469692E-3</v>
      </c>
      <c r="I26" s="9" t="s">
        <v>247</v>
      </c>
      <c r="K26" t="s">
        <v>140</v>
      </c>
      <c r="L26">
        <v>-1.01905371728202</v>
      </c>
      <c r="M26">
        <v>7.76324289656168E-3</v>
      </c>
      <c r="P26" t="s">
        <v>122</v>
      </c>
      <c r="Q26">
        <v>-4.7480169971050703</v>
      </c>
      <c r="R26">
        <v>1.50896927089243E-3</v>
      </c>
      <c r="U26" t="s">
        <v>39</v>
      </c>
      <c r="V26">
        <v>-0.67205747360966495</v>
      </c>
      <c r="W26">
        <v>4.5025334874565304E-3</v>
      </c>
      <c r="Z26" t="s">
        <v>164</v>
      </c>
      <c r="AA26">
        <v>-1.99526959683418</v>
      </c>
      <c r="AB26">
        <v>2.5200966530769101E-3</v>
      </c>
    </row>
    <row r="31" spans="1:29" x14ac:dyDescent="0.2">
      <c r="B31" s="7"/>
    </row>
    <row r="32" spans="1:29" ht="75" customHeight="1" x14ac:dyDescent="0.2">
      <c r="P32" s="6"/>
      <c r="Q32" s="5"/>
    </row>
    <row r="34" spans="2:17" x14ac:dyDescent="0.2">
      <c r="B34" s="7"/>
    </row>
    <row r="36" spans="2:17" x14ac:dyDescent="0.2">
      <c r="B36" s="7"/>
      <c r="Q36" s="7"/>
    </row>
    <row r="38" spans="2:17" x14ac:dyDescent="0.2">
      <c r="B38" s="7"/>
    </row>
    <row r="39" spans="2:17" x14ac:dyDescent="0.2">
      <c r="B39" s="7"/>
      <c r="Q39" s="7"/>
    </row>
    <row r="40" spans="2:17" x14ac:dyDescent="0.2">
      <c r="B40" s="7"/>
    </row>
    <row r="48" spans="2:17" x14ac:dyDescent="0.2">
      <c r="Q48" s="7"/>
    </row>
    <row r="49" spans="1:17" x14ac:dyDescent="0.2">
      <c r="Q49" s="7"/>
    </row>
    <row r="50" spans="1:17" x14ac:dyDescent="0.2">
      <c r="B50" s="3"/>
    </row>
    <row r="52" spans="1:17" x14ac:dyDescent="0.2">
      <c r="A52" s="6"/>
      <c r="B52" s="5"/>
    </row>
    <row r="53" spans="1:17" x14ac:dyDescent="0.2">
      <c r="Q53" s="7"/>
    </row>
    <row r="54" spans="1:17" x14ac:dyDescent="0.2">
      <c r="B54" s="7"/>
    </row>
    <row r="55" spans="1:17" x14ac:dyDescent="0.2">
      <c r="B55" s="7"/>
    </row>
    <row r="56" spans="1:17" x14ac:dyDescent="0.2">
      <c r="B56" s="7"/>
    </row>
    <row r="58" spans="1:17" x14ac:dyDescent="0.2">
      <c r="B58" s="4"/>
    </row>
    <row r="62" spans="1:17" x14ac:dyDescent="0.2">
      <c r="B62" s="7"/>
    </row>
    <row r="63" spans="1:17" x14ac:dyDescent="0.2">
      <c r="B63" s="7"/>
    </row>
    <row r="64" spans="1:17" x14ac:dyDescent="0.2">
      <c r="Q64" s="7"/>
    </row>
    <row r="65" spans="2:17" x14ac:dyDescent="0.2">
      <c r="Q65" s="7"/>
    </row>
    <row r="68" spans="2:17" x14ac:dyDescent="0.2">
      <c r="Q68" s="7"/>
    </row>
    <row r="69" spans="2:17" x14ac:dyDescent="0.2">
      <c r="B69" s="7"/>
    </row>
  </sheetData>
  <conditionalFormatting sqref="A30:A71">
    <cfRule type="duplicateValues" dxfId="2" priority="5"/>
  </conditionalFormatting>
  <conditionalFormatting sqref="P36:P69 N36:O72 N30:P35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B433D-D629-4347-B5FF-2FB75A959D86}">
  <dimension ref="A1:AH40"/>
  <sheetViews>
    <sheetView tabSelected="1" topLeftCell="I1" workbookViewId="0">
      <selection activeCell="Q12" sqref="Q12"/>
    </sheetView>
  </sheetViews>
  <sheetFormatPr baseColWidth="10" defaultRowHeight="16" x14ac:dyDescent="0.2"/>
  <cols>
    <col min="1" max="1" width="14" bestFit="1" customWidth="1"/>
    <col min="2" max="2" width="46" bestFit="1" customWidth="1"/>
    <col min="4" max="4" width="99.33203125" bestFit="1" customWidth="1"/>
    <col min="7" max="7" width="17.5" bestFit="1" customWidth="1"/>
    <col min="11" max="11" width="82.5" bestFit="1" customWidth="1"/>
    <col min="17" max="17" width="42.5" bestFit="1" customWidth="1"/>
    <col min="20" max="20" width="45" bestFit="1" customWidth="1"/>
    <col min="23" max="23" width="94.1640625" bestFit="1" customWidth="1"/>
    <col min="29" max="29" width="119.33203125" bestFit="1" customWidth="1"/>
  </cols>
  <sheetData>
    <row r="1" spans="1:34" x14ac:dyDescent="0.2">
      <c r="A1" s="2" t="s">
        <v>9</v>
      </c>
      <c r="B1" s="2"/>
      <c r="C1" s="2"/>
      <c r="D1" s="2"/>
      <c r="E1" s="2"/>
      <c r="G1" s="2" t="s">
        <v>11</v>
      </c>
      <c r="H1" s="2"/>
      <c r="I1" s="2"/>
      <c r="J1" s="2"/>
      <c r="K1" s="2"/>
      <c r="M1" s="2" t="s">
        <v>13</v>
      </c>
      <c r="N1" s="2"/>
      <c r="O1" s="2"/>
      <c r="P1" s="2"/>
      <c r="Q1" s="2"/>
      <c r="R1" s="2"/>
      <c r="S1" s="2" t="s">
        <v>59</v>
      </c>
      <c r="T1" s="2"/>
      <c r="U1" s="2"/>
      <c r="V1" s="2"/>
      <c r="W1" s="2"/>
      <c r="Y1" s="2" t="s">
        <v>61</v>
      </c>
      <c r="Z1" s="2"/>
      <c r="AA1" s="2"/>
      <c r="AB1" s="2"/>
      <c r="AC1" s="2"/>
      <c r="AE1" s="2" t="s">
        <v>63</v>
      </c>
      <c r="AF1" s="2"/>
      <c r="AG1" s="2"/>
      <c r="AH1" s="2"/>
    </row>
    <row r="2" spans="1:34" x14ac:dyDescent="0.2">
      <c r="A2" s="2" t="s">
        <v>0</v>
      </c>
      <c r="B2" s="2" t="s">
        <v>2</v>
      </c>
      <c r="C2" s="2" t="s">
        <v>3</v>
      </c>
      <c r="D2" s="2" t="s">
        <v>93</v>
      </c>
      <c r="E2" s="2"/>
      <c r="G2" s="2" t="s">
        <v>0</v>
      </c>
      <c r="H2" s="2" t="s">
        <v>2</v>
      </c>
      <c r="I2" s="2" t="s">
        <v>3</v>
      </c>
      <c r="J2" s="2" t="s">
        <v>93</v>
      </c>
      <c r="K2" s="2"/>
      <c r="M2" s="2" t="s">
        <v>0</v>
      </c>
      <c r="N2" s="2" t="s">
        <v>2</v>
      </c>
      <c r="O2" s="2" t="s">
        <v>3</v>
      </c>
      <c r="P2" s="2" t="s">
        <v>93</v>
      </c>
      <c r="Q2" s="2"/>
      <c r="R2" s="2"/>
      <c r="S2" s="2" t="s">
        <v>0</v>
      </c>
      <c r="T2" s="2" t="s">
        <v>2</v>
      </c>
      <c r="U2" s="2" t="s">
        <v>3</v>
      </c>
      <c r="V2" s="2" t="s">
        <v>93</v>
      </c>
      <c r="W2" s="2"/>
      <c r="Y2" s="2" t="s">
        <v>0</v>
      </c>
      <c r="Z2" s="2" t="s">
        <v>2</v>
      </c>
      <c r="AA2" s="2" t="s">
        <v>3</v>
      </c>
      <c r="AB2" s="2" t="s">
        <v>93</v>
      </c>
      <c r="AC2" s="2"/>
      <c r="AE2" s="2" t="s">
        <v>0</v>
      </c>
      <c r="AF2" s="2" t="s">
        <v>2</v>
      </c>
      <c r="AG2" s="2" t="s">
        <v>3</v>
      </c>
      <c r="AH2" s="2" t="s">
        <v>93</v>
      </c>
    </row>
    <row r="3" spans="1:34" x14ac:dyDescent="0.2">
      <c r="A3" t="s">
        <v>57</v>
      </c>
      <c r="B3">
        <v>5.64016796106805</v>
      </c>
      <c r="C3">
        <v>3.7250527873675099E-4</v>
      </c>
      <c r="G3" t="s">
        <v>68</v>
      </c>
      <c r="H3">
        <v>3.7736374130104799</v>
      </c>
      <c r="I3">
        <v>4.21820993625512E-3</v>
      </c>
      <c r="J3">
        <v>0.99994000182575205</v>
      </c>
      <c r="M3" t="s">
        <v>84</v>
      </c>
      <c r="N3">
        <v>5.9542640881660596</v>
      </c>
      <c r="O3">
        <v>1.7861849988697E-3</v>
      </c>
      <c r="P3">
        <v>0.99993336677225697</v>
      </c>
      <c r="S3" t="s">
        <v>57</v>
      </c>
      <c r="T3">
        <v>5.64016796106805</v>
      </c>
      <c r="U3">
        <v>3.7250527873675099E-4</v>
      </c>
      <c r="V3" t="s">
        <v>94</v>
      </c>
      <c r="Y3" t="s">
        <v>78</v>
      </c>
      <c r="Z3">
        <v>3.9305670510713901</v>
      </c>
      <c r="AA3">
        <v>5.72725146138161E-3</v>
      </c>
      <c r="AB3">
        <v>0.99994625832091599</v>
      </c>
      <c r="AE3" t="s">
        <v>89</v>
      </c>
      <c r="AF3">
        <v>4.3421905236452298</v>
      </c>
      <c r="AG3">
        <v>2.4950904681222798E-3</v>
      </c>
      <c r="AH3">
        <v>0.99961121156394905</v>
      </c>
    </row>
    <row r="4" spans="1:34" x14ac:dyDescent="0.2">
      <c r="A4" t="s">
        <v>58</v>
      </c>
      <c r="B4">
        <v>5.2465264767291302</v>
      </c>
      <c r="C4">
        <v>5.2676599662468502E-4</v>
      </c>
      <c r="G4" t="s">
        <v>196</v>
      </c>
      <c r="H4">
        <v>3.6227762326875701</v>
      </c>
      <c r="I4">
        <v>7.6834375420866104E-3</v>
      </c>
      <c r="J4">
        <v>0.99994000182575205</v>
      </c>
      <c r="M4" t="s">
        <v>56</v>
      </c>
      <c r="N4">
        <v>4.6250199242583996</v>
      </c>
      <c r="O4">
        <v>1.6984672059446901E-3</v>
      </c>
      <c r="P4">
        <v>0.99993336677225697</v>
      </c>
      <c r="S4" t="s">
        <v>242</v>
      </c>
      <c r="T4">
        <v>5.3556216436040298</v>
      </c>
      <c r="U4">
        <v>0.11452558285749399</v>
      </c>
      <c r="V4" t="s">
        <v>94</v>
      </c>
      <c r="Y4" t="s">
        <v>225</v>
      </c>
      <c r="Z4">
        <v>3.8220696584845801</v>
      </c>
      <c r="AA4">
        <v>9.5528211825318295E-3</v>
      </c>
      <c r="AB4">
        <v>0.99994625832091599</v>
      </c>
      <c r="AE4" t="s">
        <v>90</v>
      </c>
      <c r="AF4">
        <v>4.2805113960591301</v>
      </c>
      <c r="AG4">
        <v>2.3773129008435498E-3</v>
      </c>
      <c r="AH4">
        <v>0.99961121156394905</v>
      </c>
    </row>
    <row r="5" spans="1:34" x14ac:dyDescent="0.2">
      <c r="A5" t="s">
        <v>188</v>
      </c>
      <c r="B5">
        <v>5.2075692011085604</v>
      </c>
      <c r="C5">
        <v>2.0206930375174801E-3</v>
      </c>
      <c r="G5" t="s">
        <v>197</v>
      </c>
      <c r="H5">
        <v>3.57959476308113</v>
      </c>
      <c r="I5">
        <v>8.8321433354720397E-3</v>
      </c>
      <c r="J5">
        <v>0.99994000182575205</v>
      </c>
      <c r="M5" t="s">
        <v>217</v>
      </c>
      <c r="N5">
        <v>4.0065902117995096</v>
      </c>
      <c r="O5">
        <v>8.1150363755765793E-3</v>
      </c>
      <c r="P5">
        <v>0.99993336677225697</v>
      </c>
      <c r="S5" t="s">
        <v>58</v>
      </c>
      <c r="T5">
        <v>5.2465264767291302</v>
      </c>
      <c r="U5">
        <v>5.2676599662468502E-4</v>
      </c>
      <c r="V5" t="s">
        <v>94</v>
      </c>
      <c r="Y5" t="s">
        <v>224</v>
      </c>
      <c r="Z5">
        <v>3.6530710545277301</v>
      </c>
      <c r="AA5">
        <v>9.2873326412448703E-3</v>
      </c>
      <c r="AB5">
        <v>0.99994625832091599</v>
      </c>
      <c r="AE5" t="s">
        <v>236</v>
      </c>
      <c r="AF5">
        <v>4.2165220958437404</v>
      </c>
      <c r="AG5">
        <v>4.1247881439259197E-3</v>
      </c>
      <c r="AH5">
        <v>0.99961121156394905</v>
      </c>
    </row>
    <row r="6" spans="1:34" x14ac:dyDescent="0.2">
      <c r="A6" t="s">
        <v>187</v>
      </c>
      <c r="B6">
        <v>5.1512335319435802</v>
      </c>
      <c r="C6">
        <v>2.6920692844446801E-3</v>
      </c>
      <c r="G6" t="s">
        <v>198</v>
      </c>
      <c r="H6">
        <v>2.8609927475068702</v>
      </c>
      <c r="I6">
        <v>8.4803458601071802E-3</v>
      </c>
      <c r="J6">
        <v>0.99994000182575205</v>
      </c>
      <c r="M6" t="s">
        <v>216</v>
      </c>
      <c r="N6">
        <v>3.7320998953169702</v>
      </c>
      <c r="O6">
        <v>7.6448169630152401E-3</v>
      </c>
      <c r="P6">
        <v>0.99993336677225697</v>
      </c>
      <c r="S6" t="s">
        <v>188</v>
      </c>
      <c r="T6">
        <v>5.2075692011085604</v>
      </c>
      <c r="U6">
        <v>2.0206930375174801E-3</v>
      </c>
      <c r="V6" t="s">
        <v>94</v>
      </c>
      <c r="Y6" t="s">
        <v>79</v>
      </c>
      <c r="Z6">
        <v>3.0563265096868499</v>
      </c>
      <c r="AA6">
        <v>4.7491014946544497E-3</v>
      </c>
      <c r="AB6">
        <v>0.99994625832091599</v>
      </c>
      <c r="AE6" t="s">
        <v>235</v>
      </c>
      <c r="AF6">
        <v>4.1716680710439098</v>
      </c>
      <c r="AG6">
        <v>4.41195165158527E-3</v>
      </c>
      <c r="AH6">
        <v>0.99961121156394905</v>
      </c>
    </row>
    <row r="7" spans="1:34" x14ac:dyDescent="0.2">
      <c r="A7" t="s">
        <v>186</v>
      </c>
      <c r="B7">
        <v>5.0741699743928503</v>
      </c>
      <c r="C7">
        <v>3.63974602162487E-3</v>
      </c>
      <c r="G7" t="s">
        <v>199</v>
      </c>
      <c r="H7">
        <v>1.5994294943232199</v>
      </c>
      <c r="I7">
        <v>7.10463580255418E-3</v>
      </c>
      <c r="J7">
        <v>0.99994000182575205</v>
      </c>
      <c r="M7" t="s">
        <v>215</v>
      </c>
      <c r="N7">
        <v>3.6059969380979799</v>
      </c>
      <c r="O7">
        <v>2.6530181067122298E-3</v>
      </c>
      <c r="P7">
        <v>0.99993336677225697</v>
      </c>
      <c r="S7" t="s">
        <v>187</v>
      </c>
      <c r="T7">
        <v>5.1512335319435802</v>
      </c>
      <c r="U7">
        <v>2.6920692844446801E-3</v>
      </c>
      <c r="V7" t="s">
        <v>94</v>
      </c>
      <c r="W7" s="10" t="s">
        <v>254</v>
      </c>
      <c r="Y7" t="s">
        <v>80</v>
      </c>
      <c r="Z7">
        <v>2.2034603870057099</v>
      </c>
      <c r="AA7">
        <v>4.0850726841901103E-3</v>
      </c>
      <c r="AB7">
        <v>0.99994625832091599</v>
      </c>
      <c r="AE7" t="s">
        <v>91</v>
      </c>
      <c r="AF7">
        <v>4.03376078951921</v>
      </c>
      <c r="AG7">
        <v>1.8527412656802E-3</v>
      </c>
      <c r="AH7">
        <v>0.99961121156394905</v>
      </c>
    </row>
    <row r="8" spans="1:34" x14ac:dyDescent="0.2">
      <c r="A8" t="s">
        <v>185</v>
      </c>
      <c r="B8">
        <v>5.0245133717827297</v>
      </c>
      <c r="C8">
        <v>5.2273089503535701E-3</v>
      </c>
      <c r="G8" t="s">
        <v>200</v>
      </c>
      <c r="H8">
        <v>1.5090331388837199</v>
      </c>
      <c r="I8">
        <v>6.3178414908073499E-3</v>
      </c>
      <c r="J8">
        <v>0.99994000182575205</v>
      </c>
      <c r="M8" t="s">
        <v>214</v>
      </c>
      <c r="N8">
        <v>3.5396424807834102</v>
      </c>
      <c r="O8">
        <v>4.2959761667126801E-3</v>
      </c>
      <c r="P8">
        <v>0.99993336677225697</v>
      </c>
      <c r="S8" t="s">
        <v>186</v>
      </c>
      <c r="T8">
        <v>5.0741699743928503</v>
      </c>
      <c r="U8">
        <v>3.63974602162487E-3</v>
      </c>
      <c r="V8" t="s">
        <v>94</v>
      </c>
      <c r="Y8" t="s">
        <v>223</v>
      </c>
      <c r="Z8">
        <v>1.8701239568361701</v>
      </c>
      <c r="AA8">
        <v>8.4086268895704804E-3</v>
      </c>
      <c r="AB8">
        <v>0.99994625832091599</v>
      </c>
      <c r="AE8" t="s">
        <v>234</v>
      </c>
      <c r="AF8">
        <v>3.99845679347998</v>
      </c>
      <c r="AG8">
        <v>3.4575752743844601E-3</v>
      </c>
      <c r="AH8">
        <v>0.99961121156394905</v>
      </c>
    </row>
    <row r="9" spans="1:34" x14ac:dyDescent="0.2">
      <c r="A9" t="s">
        <v>184</v>
      </c>
      <c r="B9">
        <v>5.0221011876095902</v>
      </c>
      <c r="C9">
        <v>1.97013842745603E-3</v>
      </c>
      <c r="G9" t="s">
        <v>69</v>
      </c>
      <c r="H9">
        <v>1.04889235537175</v>
      </c>
      <c r="I9">
        <v>4.36028828245375E-3</v>
      </c>
      <c r="J9">
        <v>0.99994000182575205</v>
      </c>
      <c r="M9" t="s">
        <v>213</v>
      </c>
      <c r="N9">
        <v>2.1623924883580701</v>
      </c>
      <c r="O9">
        <v>4.21391178303174E-3</v>
      </c>
      <c r="P9">
        <v>0.99993336677225697</v>
      </c>
      <c r="S9" t="s">
        <v>185</v>
      </c>
      <c r="T9">
        <v>5.0245133717827297</v>
      </c>
      <c r="U9">
        <v>5.2273089503535701E-3</v>
      </c>
      <c r="V9" t="s">
        <v>94</v>
      </c>
      <c r="Y9" t="s">
        <v>222</v>
      </c>
      <c r="Z9">
        <v>1.7895827195074501</v>
      </c>
      <c r="AA9">
        <v>8.7394949964488197E-3</v>
      </c>
      <c r="AB9">
        <v>0.99994625832091599</v>
      </c>
      <c r="AE9" t="s">
        <v>233</v>
      </c>
      <c r="AF9">
        <v>3.98601850828382</v>
      </c>
      <c r="AG9">
        <v>7.7280716579095398E-3</v>
      </c>
      <c r="AH9">
        <v>0.99961121156394905</v>
      </c>
    </row>
    <row r="10" spans="1:34" x14ac:dyDescent="0.2">
      <c r="A10" t="s">
        <v>183</v>
      </c>
      <c r="B10">
        <v>4.9219727440042398</v>
      </c>
      <c r="C10">
        <v>3.1187176200504299E-3</v>
      </c>
      <c r="G10" t="s">
        <v>70</v>
      </c>
      <c r="H10">
        <v>1.00020826080419</v>
      </c>
      <c r="I10">
        <v>5.1003555660063702E-3</v>
      </c>
      <c r="J10">
        <v>0.99994000182575205</v>
      </c>
      <c r="M10" t="s">
        <v>212</v>
      </c>
      <c r="N10">
        <v>2.1557383415268698</v>
      </c>
      <c r="O10">
        <v>8.7324300645228604E-3</v>
      </c>
      <c r="P10">
        <v>0.99993336677225697</v>
      </c>
      <c r="S10" t="s">
        <v>184</v>
      </c>
      <c r="T10">
        <v>5.0221011876095902</v>
      </c>
      <c r="U10">
        <v>1.97013842745603E-3</v>
      </c>
      <c r="V10" t="s">
        <v>94</v>
      </c>
      <c r="Y10" t="s">
        <v>221</v>
      </c>
      <c r="Z10">
        <v>1.40655669969231</v>
      </c>
      <c r="AA10">
        <v>8.1934313299471592E-3</v>
      </c>
      <c r="AB10">
        <v>0.99994625832091599</v>
      </c>
      <c r="AE10" t="s">
        <v>232</v>
      </c>
      <c r="AF10">
        <v>3.8695424346573102</v>
      </c>
      <c r="AG10">
        <v>8.6472013661849194E-3</v>
      </c>
      <c r="AH10">
        <v>0.99961121156394905</v>
      </c>
    </row>
    <row r="11" spans="1:34" x14ac:dyDescent="0.2">
      <c r="A11" t="s">
        <v>182</v>
      </c>
      <c r="B11">
        <v>4.7394568665310501</v>
      </c>
      <c r="C11">
        <v>6.8786793643489897E-3</v>
      </c>
      <c r="G11" t="s">
        <v>201</v>
      </c>
      <c r="H11">
        <v>0.88518213917407895</v>
      </c>
      <c r="I11">
        <v>8.4472928819163302E-3</v>
      </c>
      <c r="J11">
        <v>0.99994000182575205</v>
      </c>
      <c r="M11" t="s">
        <v>211</v>
      </c>
      <c r="N11">
        <v>2.07635575190585</v>
      </c>
      <c r="O11">
        <v>9.3017982211308602E-3</v>
      </c>
      <c r="P11">
        <v>0.99993336677225697</v>
      </c>
      <c r="S11" t="s">
        <v>243</v>
      </c>
      <c r="T11">
        <v>4.9500764815577103</v>
      </c>
      <c r="U11">
        <v>0.14504648192248401</v>
      </c>
      <c r="V11" t="s">
        <v>94</v>
      </c>
      <c r="Y11" t="s">
        <v>81</v>
      </c>
      <c r="Z11">
        <v>1.1499301586383299</v>
      </c>
      <c r="AA11">
        <v>5.7993059085233098E-3</v>
      </c>
      <c r="AB11">
        <v>0.99994625832091599</v>
      </c>
      <c r="AE11" t="s">
        <v>231</v>
      </c>
      <c r="AF11">
        <v>3.8068068823413101</v>
      </c>
      <c r="AG11">
        <v>6.5076635652267399E-3</v>
      </c>
      <c r="AH11">
        <v>0.99961121156394905</v>
      </c>
    </row>
    <row r="12" spans="1:34" x14ac:dyDescent="0.2">
      <c r="A12" t="s">
        <v>181</v>
      </c>
      <c r="B12">
        <v>4.7342372924175002</v>
      </c>
      <c r="C12">
        <v>6.2459183331976696E-3</v>
      </c>
      <c r="G12" t="s">
        <v>202</v>
      </c>
      <c r="H12">
        <v>0.737381628416512</v>
      </c>
      <c r="I12">
        <v>5.3065496474280901E-3</v>
      </c>
      <c r="J12">
        <v>0.99994000182575205</v>
      </c>
      <c r="M12" t="s">
        <v>85</v>
      </c>
      <c r="N12">
        <v>1.8673444753398001</v>
      </c>
      <c r="O12">
        <v>7.5172822247883604E-4</v>
      </c>
      <c r="P12">
        <v>0.99993336677225697</v>
      </c>
      <c r="S12" t="s">
        <v>183</v>
      </c>
      <c r="T12">
        <v>4.9219727440042398</v>
      </c>
      <c r="U12">
        <v>3.1187176200504299E-3</v>
      </c>
      <c r="V12" t="s">
        <v>94</v>
      </c>
      <c r="Y12" t="s">
        <v>82</v>
      </c>
      <c r="Z12">
        <v>1.06680857485476</v>
      </c>
      <c r="AA12">
        <v>2.7988692923875502E-3</v>
      </c>
      <c r="AB12">
        <v>0.99994625832091599</v>
      </c>
      <c r="AC12" s="10" t="s">
        <v>251</v>
      </c>
      <c r="AE12" t="s">
        <v>92</v>
      </c>
      <c r="AF12">
        <v>3.2431392229464899</v>
      </c>
      <c r="AG12">
        <v>1.9471307170346899E-3</v>
      </c>
      <c r="AH12">
        <v>0.99961121156394905</v>
      </c>
    </row>
    <row r="14" spans="1:34" x14ac:dyDescent="0.2">
      <c r="G14" s="2"/>
      <c r="H14" s="2"/>
      <c r="I14" s="2"/>
      <c r="J14" s="2"/>
      <c r="K14" s="2"/>
      <c r="M14" s="2"/>
      <c r="N14" s="2"/>
      <c r="O14" s="2"/>
      <c r="P14" s="2"/>
      <c r="Q14" s="2"/>
      <c r="R14" s="2"/>
      <c r="Y14" s="2"/>
      <c r="Z14" s="2"/>
      <c r="AA14" s="2"/>
      <c r="AB14" s="2"/>
      <c r="AC14" s="2"/>
      <c r="AE14" s="2"/>
      <c r="AF14" s="2"/>
      <c r="AG14" s="2"/>
      <c r="AH14" s="2"/>
    </row>
    <row r="15" spans="1:34" x14ac:dyDescent="0.2">
      <c r="A15" s="2" t="s">
        <v>10</v>
      </c>
      <c r="B15" s="2"/>
      <c r="C15" s="2"/>
      <c r="D15" s="2"/>
      <c r="E15" s="2"/>
      <c r="G15" s="2" t="s">
        <v>12</v>
      </c>
      <c r="H15" s="2"/>
      <c r="I15" s="2"/>
      <c r="J15" s="2"/>
      <c r="K15" s="2"/>
      <c r="M15" s="2" t="s">
        <v>14</v>
      </c>
      <c r="R15" s="2"/>
      <c r="S15" s="2" t="s">
        <v>60</v>
      </c>
      <c r="T15" s="2"/>
      <c r="U15" s="2"/>
      <c r="V15" s="2"/>
      <c r="W15" s="2"/>
      <c r="Y15" s="2" t="s">
        <v>62</v>
      </c>
      <c r="Z15" s="2"/>
      <c r="AA15" s="2"/>
      <c r="AB15" s="2"/>
      <c r="AC15" s="2"/>
      <c r="AE15" s="2" t="s">
        <v>64</v>
      </c>
    </row>
    <row r="16" spans="1:34" x14ac:dyDescent="0.2">
      <c r="A16" s="2" t="s">
        <v>0</v>
      </c>
      <c r="B16" s="2" t="s">
        <v>2</v>
      </c>
      <c r="C16" s="2" t="s">
        <v>3</v>
      </c>
      <c r="D16" s="2" t="s">
        <v>93</v>
      </c>
      <c r="E16" s="2"/>
      <c r="G16" s="2" t="s">
        <v>0</v>
      </c>
      <c r="H16" s="2" t="s">
        <v>2</v>
      </c>
      <c r="I16" s="2" t="s">
        <v>3</v>
      </c>
      <c r="J16" s="2" t="s">
        <v>93</v>
      </c>
      <c r="K16" s="2"/>
      <c r="M16" s="2" t="s">
        <v>0</v>
      </c>
      <c r="N16" s="2" t="s">
        <v>2</v>
      </c>
      <c r="O16" s="2" t="s">
        <v>3</v>
      </c>
      <c r="P16" s="2" t="s">
        <v>93</v>
      </c>
      <c r="Q16" s="2"/>
      <c r="S16" s="2" t="s">
        <v>0</v>
      </c>
      <c r="T16" s="2" t="s">
        <v>2</v>
      </c>
      <c r="U16" s="2" t="s">
        <v>3</v>
      </c>
      <c r="V16" s="2" t="s">
        <v>93</v>
      </c>
      <c r="W16" s="2"/>
      <c r="Y16" s="2" t="s">
        <v>0</v>
      </c>
      <c r="Z16" s="2" t="s">
        <v>2</v>
      </c>
      <c r="AA16" s="2" t="s">
        <v>3</v>
      </c>
      <c r="AB16" s="2" t="s">
        <v>93</v>
      </c>
      <c r="AC16" s="2"/>
      <c r="AE16" s="2" t="s">
        <v>0</v>
      </c>
      <c r="AF16" s="2" t="s">
        <v>2</v>
      </c>
      <c r="AG16" s="2" t="s">
        <v>3</v>
      </c>
      <c r="AH16" s="2" t="s">
        <v>93</v>
      </c>
    </row>
    <row r="17" spans="1:34" x14ac:dyDescent="0.2">
      <c r="A17" t="s">
        <v>56</v>
      </c>
      <c r="B17">
        <v>-5.1273965989653396</v>
      </c>
      <c r="C17">
        <v>2.1062827212153701E-3</v>
      </c>
      <c r="G17" t="s">
        <v>189</v>
      </c>
      <c r="H17">
        <v>-3.80929747718762</v>
      </c>
      <c r="I17">
        <v>9.0601793870806104E-3</v>
      </c>
      <c r="J17">
        <v>0.99994000182575205</v>
      </c>
      <c r="M17" t="s">
        <v>210</v>
      </c>
      <c r="N17">
        <v>-4.2205677906881798</v>
      </c>
      <c r="O17">
        <v>5.6803192952334996E-3</v>
      </c>
      <c r="P17">
        <v>0.99993336677225697</v>
      </c>
      <c r="S17" t="s">
        <v>56</v>
      </c>
      <c r="T17">
        <v>-5.1273965989653396</v>
      </c>
      <c r="U17">
        <v>2.1062827212153701E-3</v>
      </c>
      <c r="V17" t="s">
        <v>94</v>
      </c>
      <c r="Y17" t="s">
        <v>220</v>
      </c>
      <c r="Z17">
        <v>-2.5107371101801501</v>
      </c>
      <c r="AA17">
        <v>8.7434749389128097E-3</v>
      </c>
      <c r="AB17">
        <v>0.99994625832091599</v>
      </c>
      <c r="AE17" t="s">
        <v>15</v>
      </c>
      <c r="AF17">
        <v>-5.1815350471837096</v>
      </c>
      <c r="AG17" s="1">
        <v>1.1461950151317099E-5</v>
      </c>
      <c r="AH17">
        <v>9.9885164593652695E-2</v>
      </c>
    </row>
    <row r="18" spans="1:34" x14ac:dyDescent="0.2">
      <c r="A18" t="s">
        <v>180</v>
      </c>
      <c r="B18">
        <v>-4.9758667655306104</v>
      </c>
      <c r="C18">
        <v>3.3497470756807799E-3</v>
      </c>
      <c r="G18" t="s">
        <v>190</v>
      </c>
      <c r="H18">
        <v>-3.7960894655169199</v>
      </c>
      <c r="I18">
        <v>9.0098015527806594E-3</v>
      </c>
      <c r="J18">
        <v>0.99994000182575205</v>
      </c>
      <c r="M18" t="s">
        <v>209</v>
      </c>
      <c r="N18">
        <v>-4.1922986443287398</v>
      </c>
      <c r="O18">
        <v>6.0063775351084899E-3</v>
      </c>
      <c r="P18">
        <v>0.99993336677225697</v>
      </c>
      <c r="S18" t="s">
        <v>238</v>
      </c>
      <c r="T18">
        <v>-5.0606205401320201</v>
      </c>
      <c r="U18">
        <v>0.13618173710120501</v>
      </c>
      <c r="V18" t="s">
        <v>94</v>
      </c>
      <c r="Y18" t="s">
        <v>71</v>
      </c>
      <c r="Z18">
        <v>-1.3899969897859601</v>
      </c>
      <c r="AA18">
        <v>2.9206529481888201E-3</v>
      </c>
      <c r="AB18">
        <v>0.99994625832091599</v>
      </c>
      <c r="AE18" t="s">
        <v>208</v>
      </c>
      <c r="AF18">
        <v>-4.3490060573577196</v>
      </c>
      <c r="AG18">
        <v>4.4138855404588498E-3</v>
      </c>
      <c r="AH18">
        <v>0.99961121156394905</v>
      </c>
    </row>
    <row r="19" spans="1:34" x14ac:dyDescent="0.2">
      <c r="A19" t="s">
        <v>179</v>
      </c>
      <c r="B19">
        <v>-4.9433776304475101</v>
      </c>
      <c r="C19">
        <v>1.2758503315866299E-3</v>
      </c>
      <c r="G19" t="s">
        <v>191</v>
      </c>
      <c r="H19">
        <v>-3.0543820834505802</v>
      </c>
      <c r="I19">
        <v>3.18490930840601E-3</v>
      </c>
      <c r="J19">
        <v>0.99994000182575205</v>
      </c>
      <c r="M19" t="s">
        <v>208</v>
      </c>
      <c r="N19">
        <v>-4.0399354892197898</v>
      </c>
      <c r="O19">
        <v>9.45510153381501E-3</v>
      </c>
      <c r="P19">
        <v>0.99993336677225697</v>
      </c>
      <c r="S19" t="s">
        <v>180</v>
      </c>
      <c r="T19">
        <v>-4.9758667655306104</v>
      </c>
      <c r="U19">
        <v>3.3497470756807799E-3</v>
      </c>
      <c r="V19" t="s">
        <v>94</v>
      </c>
      <c r="Y19" t="s">
        <v>219</v>
      </c>
      <c r="Z19">
        <v>-1.14679995847488</v>
      </c>
      <c r="AA19">
        <v>8.1472926483687497E-3</v>
      </c>
      <c r="AB19">
        <v>0.99994625832091599</v>
      </c>
      <c r="AE19" t="s">
        <v>86</v>
      </c>
      <c r="AF19">
        <v>-4.1534502233415598</v>
      </c>
      <c r="AG19">
        <v>2.1923910083471001E-3</v>
      </c>
      <c r="AH19">
        <v>0.99961121156394905</v>
      </c>
    </row>
    <row r="20" spans="1:34" x14ac:dyDescent="0.2">
      <c r="A20" t="s">
        <v>178</v>
      </c>
      <c r="B20">
        <v>-4.8591488284981699</v>
      </c>
      <c r="C20">
        <v>7.61497391353738E-3</v>
      </c>
      <c r="G20" t="s">
        <v>192</v>
      </c>
      <c r="H20">
        <v>-2.5852143003147501</v>
      </c>
      <c r="I20">
        <v>6.4139936615878997E-3</v>
      </c>
      <c r="J20">
        <v>0.99994000182575205</v>
      </c>
      <c r="M20" t="s">
        <v>207</v>
      </c>
      <c r="N20">
        <v>-3.7796349703407799</v>
      </c>
      <c r="O20">
        <v>4.6215805808021097E-3</v>
      </c>
      <c r="P20">
        <v>0.99993336677225697</v>
      </c>
      <c r="S20" t="s">
        <v>179</v>
      </c>
      <c r="T20">
        <v>-4.9433776304475101</v>
      </c>
      <c r="U20">
        <v>1.2758503315866299E-3</v>
      </c>
      <c r="V20" t="s">
        <v>94</v>
      </c>
      <c r="Y20" t="s">
        <v>72</v>
      </c>
      <c r="Z20">
        <v>-0.99070296272857505</v>
      </c>
      <c r="AA20">
        <v>6.83408685575599E-3</v>
      </c>
      <c r="AB20">
        <v>0.99994625832091599</v>
      </c>
      <c r="AE20" t="s">
        <v>87</v>
      </c>
      <c r="AF20">
        <v>-4.03992932040269</v>
      </c>
      <c r="AG20">
        <v>2.5767983212069199E-3</v>
      </c>
      <c r="AH20">
        <v>0.99961121156394905</v>
      </c>
    </row>
    <row r="21" spans="1:34" x14ac:dyDescent="0.2">
      <c r="A21" t="s">
        <v>177</v>
      </c>
      <c r="B21">
        <v>-4.7553836659798998</v>
      </c>
      <c r="C21">
        <v>3.5329966227632902E-3</v>
      </c>
      <c r="G21" t="s">
        <v>65</v>
      </c>
      <c r="H21">
        <v>-2.1620808863905299</v>
      </c>
      <c r="I21">
        <v>1.7848114011069401E-3</v>
      </c>
      <c r="J21">
        <v>0.99994000182575205</v>
      </c>
      <c r="M21" t="s">
        <v>206</v>
      </c>
      <c r="N21">
        <v>-3.7144163833622099</v>
      </c>
      <c r="O21">
        <v>6.2180055043399001E-3</v>
      </c>
      <c r="P21">
        <v>0.99993336677225697</v>
      </c>
      <c r="S21" t="s">
        <v>239</v>
      </c>
      <c r="T21">
        <v>-4.8930601988332398</v>
      </c>
      <c r="U21">
        <v>0.14982148758894001</v>
      </c>
      <c r="V21" t="s">
        <v>94</v>
      </c>
      <c r="Y21" t="s">
        <v>73</v>
      </c>
      <c r="Z21">
        <v>-0.89685746971999503</v>
      </c>
      <c r="AA21">
        <v>4.4877863645259404E-3</v>
      </c>
      <c r="AB21">
        <v>0.99994625832091599</v>
      </c>
      <c r="AC21" s="10" t="s">
        <v>252</v>
      </c>
      <c r="AE21" t="s">
        <v>230</v>
      </c>
      <c r="AF21">
        <v>-3.8026782583713201</v>
      </c>
      <c r="AG21">
        <v>5.4570209112663097E-3</v>
      </c>
      <c r="AH21">
        <v>0.99961121156394905</v>
      </c>
    </row>
    <row r="22" spans="1:34" x14ac:dyDescent="0.2">
      <c r="A22" t="s">
        <v>176</v>
      </c>
      <c r="B22">
        <v>-4.7113590394012999</v>
      </c>
      <c r="C22">
        <v>7.6912619229646201E-3</v>
      </c>
      <c r="G22" t="s">
        <v>193</v>
      </c>
      <c r="H22">
        <v>-1.6149860940108101</v>
      </c>
      <c r="I22">
        <v>7.4100643001989899E-3</v>
      </c>
      <c r="J22">
        <v>0.99994000182575205</v>
      </c>
      <c r="M22" t="s">
        <v>205</v>
      </c>
      <c r="N22">
        <v>-3.6991622511102098</v>
      </c>
      <c r="O22">
        <v>5.4296621955739399E-3</v>
      </c>
      <c r="P22">
        <v>0.99993336677225697</v>
      </c>
      <c r="S22" t="s">
        <v>178</v>
      </c>
      <c r="T22">
        <v>-4.8591488284981699</v>
      </c>
      <c r="U22">
        <v>7.61497391353738E-3</v>
      </c>
      <c r="V22" t="s">
        <v>94</v>
      </c>
      <c r="Y22" t="s">
        <v>74</v>
      </c>
      <c r="Z22">
        <v>-0.72070802630778696</v>
      </c>
      <c r="AA22">
        <v>5.3383197216802002E-3</v>
      </c>
      <c r="AB22">
        <v>0.99994625832091599</v>
      </c>
      <c r="AE22" t="s">
        <v>229</v>
      </c>
      <c r="AF22">
        <v>-3.6598548008324099</v>
      </c>
      <c r="AG22">
        <v>7.6734864002963102E-3</v>
      </c>
      <c r="AH22">
        <v>0.99961121156394905</v>
      </c>
    </row>
    <row r="23" spans="1:34" x14ac:dyDescent="0.2">
      <c r="A23" t="s">
        <v>175</v>
      </c>
      <c r="B23">
        <v>-4.6707564919075102</v>
      </c>
      <c r="C23">
        <v>5.6625058444892398E-3</v>
      </c>
      <c r="G23" t="s">
        <v>194</v>
      </c>
      <c r="H23">
        <v>-1.5101387928946499</v>
      </c>
      <c r="I23">
        <v>3.9878402696398099E-3</v>
      </c>
      <c r="J23">
        <v>0.99994000182575205</v>
      </c>
      <c r="K23" s="10" t="s">
        <v>255</v>
      </c>
      <c r="M23" t="s">
        <v>204</v>
      </c>
      <c r="N23">
        <v>-3.4820923454850301</v>
      </c>
      <c r="O23">
        <v>5.7092634152139396E-3</v>
      </c>
      <c r="P23">
        <v>0.99993336677225697</v>
      </c>
      <c r="S23" t="s">
        <v>177</v>
      </c>
      <c r="T23">
        <v>-4.7553836659798998</v>
      </c>
      <c r="U23">
        <v>3.5329966227632902E-3</v>
      </c>
      <c r="V23" t="s">
        <v>94</v>
      </c>
      <c r="Y23" t="s">
        <v>75</v>
      </c>
      <c r="Z23">
        <v>-0.62396782735890899</v>
      </c>
      <c r="AA23">
        <v>2.9608074454436002E-3</v>
      </c>
      <c r="AB23">
        <v>0.99994625832091599</v>
      </c>
      <c r="AE23" t="s">
        <v>88</v>
      </c>
      <c r="AF23">
        <v>-1.68181830857612</v>
      </c>
      <c r="AG23">
        <v>1.6542926644645399E-4</v>
      </c>
      <c r="AH23">
        <v>0.58232800608176205</v>
      </c>
    </row>
    <row r="24" spans="1:34" x14ac:dyDescent="0.2">
      <c r="A24" t="s">
        <v>174</v>
      </c>
      <c r="B24">
        <v>-4.5940930572062797</v>
      </c>
      <c r="C24">
        <v>2.4381865186364799E-3</v>
      </c>
      <c r="G24" t="s">
        <v>195</v>
      </c>
      <c r="H24">
        <v>-1.41911509891565</v>
      </c>
      <c r="I24">
        <v>4.3700174811416304E-3</v>
      </c>
      <c r="J24">
        <v>0.99994000182575205</v>
      </c>
      <c r="M24" t="s">
        <v>15</v>
      </c>
      <c r="N24">
        <v>-3.4768338226008799</v>
      </c>
      <c r="O24">
        <v>4.1477113713769302E-3</v>
      </c>
      <c r="P24">
        <v>0.99993336677225697</v>
      </c>
      <c r="S24" t="s">
        <v>240</v>
      </c>
      <c r="T24">
        <v>-4.73070077766981</v>
      </c>
      <c r="U24">
        <v>2.4247559934806501E-2</v>
      </c>
      <c r="V24" t="s">
        <v>94</v>
      </c>
      <c r="Y24" t="s">
        <v>218</v>
      </c>
      <c r="Z24">
        <v>-0.50311079144584803</v>
      </c>
      <c r="AA24">
        <v>7.0721669970132996E-3</v>
      </c>
      <c r="AB24">
        <v>0.99994625832091599</v>
      </c>
      <c r="AE24" t="s">
        <v>228</v>
      </c>
      <c r="AF24">
        <v>-1.6753240956426101</v>
      </c>
      <c r="AG24">
        <v>3.3939687041617201E-3</v>
      </c>
      <c r="AH24">
        <v>0.99961121156394905</v>
      </c>
    </row>
    <row r="25" spans="1:34" x14ac:dyDescent="0.2">
      <c r="A25" t="s">
        <v>173</v>
      </c>
      <c r="B25">
        <v>-4.2331030071557896</v>
      </c>
      <c r="C25">
        <v>2.1167481428505802E-3</v>
      </c>
      <c r="G25" t="s">
        <v>66</v>
      </c>
      <c r="H25">
        <v>-1.4084692600512601</v>
      </c>
      <c r="I25">
        <v>2.17705443537255E-3</v>
      </c>
      <c r="J25">
        <v>0.99994000182575205</v>
      </c>
      <c r="K25" s="10" t="s">
        <v>256</v>
      </c>
      <c r="M25" t="s">
        <v>203</v>
      </c>
      <c r="N25">
        <v>-2.8164611929032999</v>
      </c>
      <c r="O25">
        <v>8.1631986519850701E-3</v>
      </c>
      <c r="P25">
        <v>0.99993336677225697</v>
      </c>
      <c r="S25" t="s">
        <v>241</v>
      </c>
      <c r="T25">
        <v>-4.7232981625295096</v>
      </c>
      <c r="U25">
        <v>2.6002449341979601E-2</v>
      </c>
      <c r="V25" t="s">
        <v>94</v>
      </c>
      <c r="Y25" t="s">
        <v>76</v>
      </c>
      <c r="Z25">
        <v>-0.44402177923431202</v>
      </c>
      <c r="AA25">
        <v>5.5704987229927101E-3</v>
      </c>
      <c r="AB25">
        <v>0.99994625832091599</v>
      </c>
      <c r="AC25" s="10" t="s">
        <v>253</v>
      </c>
      <c r="AE25" t="s">
        <v>227</v>
      </c>
      <c r="AF25">
        <v>-1.42527614837781</v>
      </c>
      <c r="AG25">
        <v>8.7642419838115E-3</v>
      </c>
      <c r="AH25">
        <v>0.99961121156394905</v>
      </c>
    </row>
    <row r="26" spans="1:34" x14ac:dyDescent="0.2">
      <c r="A26" t="s">
        <v>172</v>
      </c>
      <c r="B26">
        <v>-4.1284896348584503</v>
      </c>
      <c r="C26">
        <v>2.9897222282296498E-3</v>
      </c>
      <c r="G26" t="s">
        <v>67</v>
      </c>
      <c r="H26">
        <v>-1.0506860993569</v>
      </c>
      <c r="I26">
        <v>2.4268376746491502E-3</v>
      </c>
      <c r="J26">
        <v>0.99994000182575205</v>
      </c>
      <c r="M26" t="s">
        <v>83</v>
      </c>
      <c r="N26">
        <v>-2.1647450523614298</v>
      </c>
      <c r="O26">
        <v>7.4377971765839199E-4</v>
      </c>
      <c r="P26">
        <v>0.99993336677225697</v>
      </c>
      <c r="Q26" s="10" t="s">
        <v>257</v>
      </c>
      <c r="S26" t="s">
        <v>176</v>
      </c>
      <c r="T26">
        <v>-4.7113590394012999</v>
      </c>
      <c r="U26">
        <v>7.6912619229646201E-3</v>
      </c>
      <c r="V26" t="s">
        <v>94</v>
      </c>
      <c r="Y26" t="s">
        <v>77</v>
      </c>
      <c r="Z26">
        <v>-0.38301169331180501</v>
      </c>
      <c r="AA26">
        <v>6.7294700553912198E-3</v>
      </c>
      <c r="AB26">
        <v>0.99994625832091599</v>
      </c>
      <c r="AE26" t="s">
        <v>226</v>
      </c>
      <c r="AF26">
        <v>-1.3916377183130699</v>
      </c>
      <c r="AG26">
        <v>3.5666296889543198E-3</v>
      </c>
      <c r="AH26">
        <v>0.99961121156394905</v>
      </c>
    </row>
    <row r="34" spans="4:23" x14ac:dyDescent="0.2">
      <c r="W34" s="7"/>
    </row>
    <row r="38" spans="4:23" x14ac:dyDescent="0.2">
      <c r="W38" s="8"/>
    </row>
    <row r="40" spans="4:23" s="6" customFormat="1" x14ac:dyDescent="0.2">
      <c r="D40" s="5"/>
      <c r="S40"/>
      <c r="V40"/>
    </row>
  </sheetData>
  <conditionalFormatting sqref="A32:C4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</vt:lpstr>
      <vt:lpstr>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 Williams</dc:creator>
  <cp:lastModifiedBy>Chloe Williams</cp:lastModifiedBy>
  <dcterms:created xsi:type="dcterms:W3CDTF">2024-12-13T09:53:28Z</dcterms:created>
  <dcterms:modified xsi:type="dcterms:W3CDTF">2025-02-14T11:25:06Z</dcterms:modified>
</cp:coreProperties>
</file>